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argreetwolfert/Desktop/Margreet/CCRC UGA/GJB/Pubs/Pubs in press/381-Luca HA NMR bioRxiv 2023 &amp; NatComm 2024/"/>
    </mc:Choice>
  </mc:AlternateContent>
  <xr:revisionPtr revIDLastSave="0" documentId="13_ncr:1_{74F3B4C5-EDB3-CE40-A1D2-90107195B405}" xr6:coauthVersionLast="47" xr6:coauthVersionMax="47" xr10:uidLastSave="{00000000-0000-0000-0000-000000000000}"/>
  <bookViews>
    <workbookView xWindow="800" yWindow="460" windowWidth="21740" windowHeight="21140" activeTab="4" xr2:uid="{D8B90D0E-D231-4FFB-AAA1-366EFBB0AE1F}"/>
  </bookViews>
  <sheets>
    <sheet name="Fig 4b" sheetId="1" r:id="rId1"/>
    <sheet name="Suppl Fig 4" sheetId="4" r:id="rId2"/>
    <sheet name="Suppl Fig 5a" sheetId="2" r:id="rId3"/>
    <sheet name="Suppl Fig 5c" sheetId="3" r:id="rId4"/>
    <sheet name="Suppl Fig 14" sheetId="5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8" i="3" l="1"/>
  <c r="M28" i="3"/>
  <c r="N27" i="3"/>
  <c r="M27" i="3"/>
  <c r="N26" i="3"/>
  <c r="M26" i="3"/>
  <c r="J26" i="3"/>
  <c r="I26" i="3"/>
  <c r="N25" i="3"/>
  <c r="M25" i="3"/>
  <c r="J25" i="3"/>
  <c r="I25" i="3"/>
  <c r="N24" i="3"/>
  <c r="M24" i="3"/>
  <c r="J24" i="3"/>
  <c r="I24" i="3"/>
  <c r="N23" i="3"/>
  <c r="M23" i="3"/>
  <c r="J23" i="3"/>
  <c r="I23" i="3"/>
  <c r="N17" i="3"/>
  <c r="M17" i="3"/>
  <c r="N16" i="3"/>
  <c r="M16" i="3"/>
  <c r="N15" i="3"/>
  <c r="M15" i="3"/>
  <c r="K15" i="3"/>
  <c r="J15" i="3"/>
  <c r="I15" i="3"/>
  <c r="N14" i="3"/>
  <c r="M14" i="3"/>
  <c r="J14" i="3"/>
  <c r="K14" i="3" s="1"/>
  <c r="I14" i="3"/>
  <c r="N13" i="3"/>
  <c r="M13" i="3"/>
  <c r="J13" i="3"/>
  <c r="K13" i="3" s="1"/>
  <c r="I13" i="3"/>
  <c r="N12" i="3"/>
  <c r="M12" i="3"/>
  <c r="J12" i="3"/>
  <c r="K12" i="3" s="1"/>
  <c r="I12" i="3"/>
  <c r="AB103" i="2"/>
  <c r="AB102" i="2"/>
  <c r="AB101" i="2"/>
  <c r="X101" i="2"/>
  <c r="AB100" i="2"/>
  <c r="X100" i="2"/>
  <c r="AB99" i="2"/>
  <c r="X99" i="2"/>
  <c r="AB98" i="2"/>
  <c r="X98" i="2"/>
  <c r="F85" i="2"/>
  <c r="Y84" i="2"/>
  <c r="O84" i="2"/>
  <c r="F84" i="2"/>
  <c r="Y83" i="2"/>
  <c r="O83" i="2"/>
  <c r="F83" i="2"/>
  <c r="Y82" i="2"/>
  <c r="O82" i="2"/>
  <c r="F82" i="2"/>
  <c r="Y81" i="2"/>
  <c r="O81" i="2"/>
  <c r="F81" i="2"/>
  <c r="Y80" i="2"/>
  <c r="O80" i="2"/>
  <c r="G80" i="2"/>
  <c r="G79" i="2"/>
  <c r="G78" i="2"/>
  <c r="G77" i="2"/>
  <c r="G76" i="2"/>
  <c r="Y70" i="2"/>
  <c r="Y69" i="2"/>
  <c r="F69" i="2"/>
  <c r="Y68" i="2"/>
  <c r="O68" i="2"/>
  <c r="F68" i="2"/>
  <c r="Y67" i="2"/>
  <c r="O67" i="2"/>
  <c r="F67" i="2"/>
  <c r="Y66" i="2"/>
  <c r="O66" i="2"/>
  <c r="F66" i="2"/>
  <c r="O65" i="2"/>
  <c r="F65" i="2"/>
  <c r="O64" i="2"/>
  <c r="G64" i="2"/>
  <c r="G63" i="2"/>
  <c r="G62" i="2"/>
  <c r="G61" i="2"/>
  <c r="G60" i="2"/>
  <c r="U33" i="2"/>
  <c r="U32" i="2"/>
  <c r="U31" i="2"/>
  <c r="U30" i="2"/>
  <c r="N14" i="2"/>
  <c r="P14" i="2" s="1"/>
  <c r="I14" i="2"/>
  <c r="J14" i="2" s="1"/>
  <c r="K14" i="2" s="1"/>
  <c r="H14" i="2"/>
  <c r="M14" i="2" s="1"/>
  <c r="O14" i="2" s="1"/>
  <c r="M13" i="2"/>
  <c r="O13" i="2" s="1"/>
  <c r="I13" i="2"/>
  <c r="J13" i="2" s="1"/>
  <c r="K13" i="2" s="1"/>
  <c r="H13" i="2"/>
  <c r="N13" i="2" s="1"/>
  <c r="P13" i="2" s="1"/>
  <c r="N12" i="2"/>
  <c r="P12" i="2" s="1"/>
  <c r="H12" i="2"/>
  <c r="M12" i="2" s="1"/>
  <c r="O12" i="2" s="1"/>
  <c r="N11" i="2"/>
  <c r="P11" i="2" s="1"/>
  <c r="I11" i="2"/>
  <c r="J11" i="2" s="1"/>
  <c r="K11" i="2" s="1"/>
  <c r="H11" i="2"/>
  <c r="M11" i="2" s="1"/>
  <c r="O11" i="2" s="1"/>
  <c r="I12" i="2" l="1"/>
  <c r="J12" i="2" s="1"/>
  <c r="K12" i="2" s="1"/>
  <c r="H3" i="1" l="1"/>
  <c r="J3" i="1" s="1"/>
  <c r="J15" i="1"/>
  <c r="J14" i="1"/>
  <c r="J13" i="1"/>
  <c r="J9" i="1"/>
  <c r="H15" i="1"/>
  <c r="G15" i="1"/>
  <c r="F15" i="1"/>
  <c r="H14" i="1"/>
  <c r="G14" i="1"/>
  <c r="F14" i="1"/>
  <c r="H13" i="1"/>
  <c r="G13" i="1"/>
  <c r="F13" i="1"/>
  <c r="H11" i="1"/>
  <c r="J11" i="1" s="1"/>
  <c r="G11" i="1"/>
  <c r="F11" i="1"/>
  <c r="H10" i="1"/>
  <c r="J10" i="1" s="1"/>
  <c r="G10" i="1"/>
  <c r="F10" i="1"/>
  <c r="H9" i="1"/>
  <c r="G9" i="1"/>
  <c r="F9" i="1"/>
  <c r="H7" i="1"/>
  <c r="J7" i="1" s="1"/>
  <c r="G7" i="1"/>
  <c r="F7" i="1"/>
  <c r="H6" i="1"/>
  <c r="J6" i="1" s="1"/>
  <c r="G6" i="1"/>
  <c r="F6" i="1"/>
  <c r="H5" i="1"/>
  <c r="J5" i="1" s="1"/>
  <c r="G5" i="1"/>
  <c r="F5" i="1"/>
  <c r="G3" i="1"/>
  <c r="F3" i="1"/>
</calcChain>
</file>

<file path=xl/sharedStrings.xml><?xml version="1.0" encoding="utf-8"?>
<sst xmlns="http://schemas.openxmlformats.org/spreadsheetml/2006/main" count="179" uniqueCount="104">
  <si>
    <t>free 6</t>
  </si>
  <si>
    <t>HK68 bound</t>
  </si>
  <si>
    <t>HK68 plus 7</t>
  </si>
  <si>
    <t>HK68 plus2</t>
  </si>
  <si>
    <t>NL91 bound</t>
  </si>
  <si>
    <t>NL91 plus 7</t>
  </si>
  <si>
    <t>NL91 plus 2</t>
  </si>
  <si>
    <t>NL03 bound</t>
  </si>
  <si>
    <t>NL03 plus 7</t>
  </si>
  <si>
    <t>NL03 plus 2</t>
  </si>
  <si>
    <t>T2</t>
  </si>
  <si>
    <t>replica 1</t>
  </si>
  <si>
    <t>replica 2</t>
  </si>
  <si>
    <t>replica 3</t>
  </si>
  <si>
    <t>R2</t>
  </si>
  <si>
    <t>Average</t>
  </si>
  <si>
    <t>uM</t>
  </si>
  <si>
    <t>KAdis</t>
  </si>
  <si>
    <t>Inhibitor</t>
  </si>
  <si>
    <t>KBdis</t>
  </si>
  <si>
    <t>[Po] uM</t>
  </si>
  <si>
    <t>[Ao] uM</t>
  </si>
  <si>
    <t>[Bo] uM</t>
  </si>
  <si>
    <t>Rba = B0/A0</t>
  </si>
  <si>
    <r>
      <t>1/</t>
    </r>
    <r>
      <rPr>
        <sz val="11"/>
        <color theme="1"/>
        <rFont val="Calibri"/>
        <family val="2"/>
      </rPr>
      <t>θb</t>
    </r>
  </si>
  <si>
    <t>θb</t>
  </si>
  <si>
    <t>θa</t>
  </si>
  <si>
    <t>Effective b</t>
  </si>
  <si>
    <t>Effective a</t>
  </si>
  <si>
    <t>NL03/compound4/compound1</t>
  </si>
  <si>
    <t>NL03/compound4/compound2</t>
  </si>
  <si>
    <t>NL03/compound4/compound3</t>
  </si>
  <si>
    <t>Concentration Competitor 1</t>
  </si>
  <si>
    <t>STD intensity CHF2 of 4</t>
  </si>
  <si>
    <t>STD intensity CH3 of 4</t>
  </si>
  <si>
    <t>STD intensity CH3 GlcNAc of 1</t>
  </si>
  <si>
    <t>STD intensity CH3 Neu5Ac of 1</t>
  </si>
  <si>
    <t>Mono</t>
  </si>
  <si>
    <t>Di</t>
  </si>
  <si>
    <t>Tri</t>
  </si>
  <si>
    <t>Rel</t>
  </si>
  <si>
    <t>Kb</t>
  </si>
  <si>
    <t>1.64Ka</t>
  </si>
  <si>
    <t>1e-3 -4 Ki</t>
  </si>
  <si>
    <t>6.66Ka</t>
  </si>
  <si>
    <t>0.23Ka</t>
  </si>
  <si>
    <t>1.56Ka</t>
  </si>
  <si>
    <t>Coregido con Kfluor 0.7 mM</t>
  </si>
  <si>
    <t>Kf + [F] = 1.2 mM</t>
  </si>
  <si>
    <t>Gaddum</t>
  </si>
  <si>
    <t>Gaddum rel</t>
  </si>
  <si>
    <t>Pablo</t>
  </si>
  <si>
    <t>%REL (Gaddum+Hill)</t>
  </si>
  <si>
    <t>m = Kfluor</t>
  </si>
  <si>
    <t>C = R(KaKb)</t>
  </si>
  <si>
    <t>Kb (sugar)</t>
  </si>
  <si>
    <t>K(sugar)</t>
  </si>
  <si>
    <t>0.988 No 0.5</t>
  </si>
  <si>
    <t>0.993 No 0.5</t>
  </si>
  <si>
    <t>0.929 All points</t>
  </si>
  <si>
    <t>Mejor ajuste -&gt; Kfluor 0.7 mM</t>
  </si>
  <si>
    <t>0.923 No 0.5</t>
  </si>
  <si>
    <t>0.917 No 0.5</t>
  </si>
  <si>
    <t>STD a 250 corregido a 0.98. Mucho error</t>
  </si>
  <si>
    <t>quitando x=0.25mM</t>
  </si>
  <si>
    <t>0.953 All zeros kept</t>
  </si>
  <si>
    <t>Nd</t>
  </si>
  <si>
    <t>m &lt; 0. Ka = 2.84 (average from mono &amp;di)</t>
  </si>
  <si>
    <t>0.975 All zeros kept</t>
  </si>
  <si>
    <t>K fluorado</t>
  </si>
  <si>
    <t>K mono</t>
  </si>
  <si>
    <t>K di</t>
  </si>
  <si>
    <t>Tobs (sec)</t>
  </si>
  <si>
    <t>P0</t>
  </si>
  <si>
    <t>eq</t>
  </si>
  <si>
    <t>Lig (mM) (x)</t>
  </si>
  <si>
    <t>Robs (y)</t>
  </si>
  <si>
    <t>eq comp</t>
  </si>
  <si>
    <t>conc comp (mM) (x)</t>
  </si>
  <si>
    <t>Tobs (comp)</t>
  </si>
  <si>
    <t xml:space="preserve">Supplementary figure 4 </t>
  </si>
  <si>
    <t>HK68</t>
  </si>
  <si>
    <t>NL91</t>
  </si>
  <si>
    <t>NL03</t>
  </si>
  <si>
    <t>SNA</t>
  </si>
  <si>
    <t>ECA</t>
  </si>
  <si>
    <t>MAL-I</t>
  </si>
  <si>
    <t>mean</t>
  </si>
  <si>
    <t>sd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NL03 N137Y</t>
  </si>
  <si>
    <t>NL03 S145K</t>
  </si>
  <si>
    <t>NL03 N137Y S145K</t>
  </si>
  <si>
    <t>Supplementary figure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57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theme="1"/>
      <name val="Calibri"/>
      <family val="2"/>
    </font>
    <font>
      <sz val="1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theme="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15">
    <xf numFmtId="0" fontId="0" fillId="0" borderId="0" xfId="0"/>
    <xf numFmtId="1" fontId="0" fillId="0" borderId="0" xfId="0" applyNumberFormat="1"/>
    <xf numFmtId="11" fontId="0" fillId="0" borderId="0" xfId="0" applyNumberFormat="1"/>
    <xf numFmtId="2" fontId="0" fillId="0" borderId="0" xfId="0" applyNumberFormat="1"/>
    <xf numFmtId="0" fontId="0" fillId="5" borderId="0" xfId="0" applyFill="1"/>
    <xf numFmtId="0" fontId="0" fillId="6" borderId="0" xfId="0" applyFill="1"/>
    <xf numFmtId="0" fontId="1" fillId="2" borderId="0" xfId="1"/>
    <xf numFmtId="0" fontId="2" fillId="3" borderId="0" xfId="2"/>
    <xf numFmtId="0" fontId="3" fillId="4" borderId="1" xfId="3"/>
    <xf numFmtId="164" fontId="0" fillId="0" borderId="0" xfId="0" applyNumberFormat="1"/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</cellXfs>
  <cellStyles count="4">
    <cellStyle name="Check Cell" xfId="3" builtinId="23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rac.Binding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Frac B</c:v>
          </c:tx>
          <c:spPr>
            <a:ln w="25400">
              <a:noFill/>
            </a:ln>
          </c:spPr>
          <c:xVal>
            <c:numRef>
              <c:f>[1]Hoja1!$G$11:$G$14</c:f>
              <c:numCache>
                <c:formatCode>General</c:formatCode>
                <c:ptCount val="4"/>
                <c:pt idx="0">
                  <c:v>250</c:v>
                </c:pt>
                <c:pt idx="1">
                  <c:v>500</c:v>
                </c:pt>
                <c:pt idx="2">
                  <c:v>750</c:v>
                </c:pt>
                <c:pt idx="3">
                  <c:v>1000</c:v>
                </c:pt>
              </c:numCache>
            </c:numRef>
          </c:xVal>
          <c:yVal>
            <c:numRef>
              <c:f>[1]Hoja1!$M$11:$M$14</c:f>
              <c:numCache>
                <c:formatCode>General</c:formatCode>
                <c:ptCount val="4"/>
                <c:pt idx="0">
                  <c:v>0.67567567567567566</c:v>
                </c:pt>
                <c:pt idx="1">
                  <c:v>0.80645161290322587</c:v>
                </c:pt>
                <c:pt idx="2">
                  <c:v>0.86206896551724144</c:v>
                </c:pt>
                <c:pt idx="3">
                  <c:v>0.89285714285714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30-46E9-9523-530B0758B93D}"/>
            </c:ext>
          </c:extLst>
        </c:ser>
        <c:ser>
          <c:idx val="3"/>
          <c:order val="1"/>
          <c:tx>
            <c:v>Frac A</c:v>
          </c:tx>
          <c:spPr>
            <a:ln w="25400">
              <a:noFill/>
            </a:ln>
          </c:spPr>
          <c:xVal>
            <c:numRef>
              <c:f>[1]Hoja1!$G$11:$G$14</c:f>
              <c:numCache>
                <c:formatCode>General</c:formatCode>
                <c:ptCount val="4"/>
                <c:pt idx="0">
                  <c:v>250</c:v>
                </c:pt>
                <c:pt idx="1">
                  <c:v>500</c:v>
                </c:pt>
                <c:pt idx="2">
                  <c:v>750</c:v>
                </c:pt>
                <c:pt idx="3">
                  <c:v>1000</c:v>
                </c:pt>
              </c:numCache>
            </c:numRef>
          </c:xVal>
          <c:yVal>
            <c:numRef>
              <c:f>[1]Hoja1!$N$11:$N$14</c:f>
              <c:numCache>
                <c:formatCode>General</c:formatCode>
                <c:ptCount val="4"/>
                <c:pt idx="0">
                  <c:v>0.32432432432432429</c:v>
                </c:pt>
                <c:pt idx="1">
                  <c:v>0.19354838709677419</c:v>
                </c:pt>
                <c:pt idx="2">
                  <c:v>0.13793103448275862</c:v>
                </c:pt>
                <c:pt idx="3">
                  <c:v>0.1071428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30-46E9-9523-530B0758B93D}"/>
            </c:ext>
          </c:extLst>
        </c:ser>
        <c:ser>
          <c:idx val="0"/>
          <c:order val="2"/>
          <c:tx>
            <c:v>Frac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Hoja1!$G$11:$G$14</c:f>
              <c:numCache>
                <c:formatCode>General</c:formatCode>
                <c:ptCount val="4"/>
                <c:pt idx="0">
                  <c:v>250</c:v>
                </c:pt>
                <c:pt idx="1">
                  <c:v>500</c:v>
                </c:pt>
                <c:pt idx="2">
                  <c:v>750</c:v>
                </c:pt>
                <c:pt idx="3">
                  <c:v>1000</c:v>
                </c:pt>
              </c:numCache>
            </c:numRef>
          </c:xVal>
          <c:yVal>
            <c:numRef>
              <c:f>[1]Hoja1!$M$11:$M$14</c:f>
              <c:numCache>
                <c:formatCode>General</c:formatCode>
                <c:ptCount val="4"/>
                <c:pt idx="0">
                  <c:v>0.67567567567567566</c:v>
                </c:pt>
                <c:pt idx="1">
                  <c:v>0.80645161290322587</c:v>
                </c:pt>
                <c:pt idx="2">
                  <c:v>0.86206896551724144</c:v>
                </c:pt>
                <c:pt idx="3">
                  <c:v>0.892857142857142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30-46E9-9523-530B0758B93D}"/>
            </c:ext>
          </c:extLst>
        </c:ser>
        <c:ser>
          <c:idx val="1"/>
          <c:order val="3"/>
          <c:tx>
            <c:v>Frac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Hoja1!$G$11:$G$14</c:f>
              <c:numCache>
                <c:formatCode>General</c:formatCode>
                <c:ptCount val="4"/>
                <c:pt idx="0">
                  <c:v>250</c:v>
                </c:pt>
                <c:pt idx="1">
                  <c:v>500</c:v>
                </c:pt>
                <c:pt idx="2">
                  <c:v>750</c:v>
                </c:pt>
                <c:pt idx="3">
                  <c:v>1000</c:v>
                </c:pt>
              </c:numCache>
            </c:numRef>
          </c:xVal>
          <c:yVal>
            <c:numRef>
              <c:f>[1]Hoja1!$N$11:$N$14</c:f>
              <c:numCache>
                <c:formatCode>General</c:formatCode>
                <c:ptCount val="4"/>
                <c:pt idx="0">
                  <c:v>0.32432432432432429</c:v>
                </c:pt>
                <c:pt idx="1">
                  <c:v>0.19354838709677419</c:v>
                </c:pt>
                <c:pt idx="2">
                  <c:v>0.13793103448275862</c:v>
                </c:pt>
                <c:pt idx="3">
                  <c:v>0.1071428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30-46E9-9523-530B0758B9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5003999"/>
        <c:axId val="875006079"/>
      </c:scatterChart>
      <c:valAx>
        <c:axId val="875003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875006079"/>
        <c:crosses val="autoZero"/>
        <c:crossBetween val="midCat"/>
      </c:valAx>
      <c:valAx>
        <c:axId val="875006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875003999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Excess</a:t>
            </a:r>
            <a:r>
              <a:rPr lang="en-GB" baseline="0"/>
              <a:t> in solution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Eff B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[1]Hoja1!$G$11:$G$14</c:f>
              <c:numCache>
                <c:formatCode>General</c:formatCode>
                <c:ptCount val="4"/>
                <c:pt idx="0">
                  <c:v>250</c:v>
                </c:pt>
                <c:pt idx="1">
                  <c:v>500</c:v>
                </c:pt>
                <c:pt idx="2">
                  <c:v>750</c:v>
                </c:pt>
                <c:pt idx="3">
                  <c:v>1000</c:v>
                </c:pt>
              </c:numCache>
            </c:numRef>
          </c:xVal>
          <c:yVal>
            <c:numRef>
              <c:f>[1]Hoja1!$O$11:$O$14</c:f>
              <c:numCache>
                <c:formatCode>General</c:formatCode>
                <c:ptCount val="4"/>
                <c:pt idx="0">
                  <c:v>1.3513513513513513</c:v>
                </c:pt>
                <c:pt idx="1">
                  <c:v>0.80645161290322587</c:v>
                </c:pt>
                <c:pt idx="2">
                  <c:v>0.57471264367816088</c:v>
                </c:pt>
                <c:pt idx="3">
                  <c:v>0.446428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96-46C0-A8CA-D10EA6C0D429}"/>
            </c:ext>
          </c:extLst>
        </c:ser>
        <c:ser>
          <c:idx val="1"/>
          <c:order val="1"/>
          <c:tx>
            <c:v>Eff 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[1]Hoja1!$G$11:$G$14</c:f>
              <c:numCache>
                <c:formatCode>General</c:formatCode>
                <c:ptCount val="4"/>
                <c:pt idx="0">
                  <c:v>250</c:v>
                </c:pt>
                <c:pt idx="1">
                  <c:v>500</c:v>
                </c:pt>
                <c:pt idx="2">
                  <c:v>750</c:v>
                </c:pt>
                <c:pt idx="3">
                  <c:v>1000</c:v>
                </c:pt>
              </c:numCache>
            </c:numRef>
          </c:xVal>
          <c:yVal>
            <c:numRef>
              <c:f>[1]Hoja1!$P$11:$P$14</c:f>
              <c:numCache>
                <c:formatCode>General</c:formatCode>
                <c:ptCount val="4"/>
                <c:pt idx="0">
                  <c:v>0.32432432432432429</c:v>
                </c:pt>
                <c:pt idx="1">
                  <c:v>0.19354838709677422</c:v>
                </c:pt>
                <c:pt idx="2">
                  <c:v>0.13793103448275862</c:v>
                </c:pt>
                <c:pt idx="3">
                  <c:v>0.107142857142857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C96-46C0-A8CA-D10EA6C0D4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5003999"/>
        <c:axId val="875006079"/>
      </c:scatterChart>
      <c:valAx>
        <c:axId val="87500399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875006079"/>
        <c:crosses val="autoZero"/>
        <c:crossBetween val="midCat"/>
      </c:valAx>
      <c:valAx>
        <c:axId val="8750060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8750039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5</xdr:colOff>
      <xdr:row>15</xdr:row>
      <xdr:rowOff>38100</xdr:rowOff>
    </xdr:from>
    <xdr:to>
      <xdr:col>10</xdr:col>
      <xdr:colOff>47625</xdr:colOff>
      <xdr:row>29</xdr:row>
      <xdr:rowOff>1143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ACC5C639-3B83-4442-B315-D241FFB55A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14300</xdr:colOff>
      <xdr:row>15</xdr:row>
      <xdr:rowOff>28575</xdr:rowOff>
    </xdr:from>
    <xdr:to>
      <xdr:col>16</xdr:col>
      <xdr:colOff>114300</xdr:colOff>
      <xdr:row>29</xdr:row>
      <xdr:rowOff>10477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B38E01F9-57B1-4D10-961E-224270647C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/Users/lunione/AppData/Local/Microsoft/Windows/INetCache/Content.Outlook/559TCSRA/Fig%20sup%205A.xlsx" TargetMode="External"/><Relationship Id="rId1" Type="http://schemas.openxmlformats.org/officeDocument/2006/relationships/externalLinkPath" Target="file:///C:/Users/lunione/AppData/Local/Microsoft/Windows/INetCache/Content.Outlook/559TCSRA/Fig%20sup%205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Hoja1"/>
    </sheetNames>
    <sheetDataSet>
      <sheetData sheetId="0">
        <row r="11">
          <cell r="G11">
            <v>250</v>
          </cell>
          <cell r="M11">
            <v>0.67567567567567566</v>
          </cell>
          <cell r="N11">
            <v>0.32432432432432429</v>
          </cell>
          <cell r="O11">
            <v>1.3513513513513513</v>
          </cell>
          <cell r="P11">
            <v>0.32432432432432429</v>
          </cell>
        </row>
        <row r="12">
          <cell r="G12">
            <v>500</v>
          </cell>
          <cell r="M12">
            <v>0.80645161290322587</v>
          </cell>
          <cell r="N12">
            <v>0.19354838709677419</v>
          </cell>
          <cell r="O12">
            <v>0.80645161290322587</v>
          </cell>
          <cell r="P12">
            <v>0.19354838709677422</v>
          </cell>
        </row>
        <row r="13">
          <cell r="G13">
            <v>750</v>
          </cell>
          <cell r="M13">
            <v>0.86206896551724144</v>
          </cell>
          <cell r="N13">
            <v>0.13793103448275862</v>
          </cell>
          <cell r="O13">
            <v>0.57471264367816088</v>
          </cell>
          <cell r="P13">
            <v>0.13793103448275862</v>
          </cell>
        </row>
        <row r="14">
          <cell r="G14">
            <v>1000</v>
          </cell>
          <cell r="M14">
            <v>0.89285714285714279</v>
          </cell>
          <cell r="N14">
            <v>0.10714285714285714</v>
          </cell>
          <cell r="O14">
            <v>0.4464285714285714</v>
          </cell>
          <cell r="P14">
            <v>0.1071428571428571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1075FA-C684-422A-9A4A-AF983C6E4284}">
  <dimension ref="A1:J15"/>
  <sheetViews>
    <sheetView workbookViewId="0">
      <selection activeCell="E50" sqref="E50"/>
    </sheetView>
  </sheetViews>
  <sheetFormatPr baseColWidth="10" defaultColWidth="8.83203125" defaultRowHeight="15" x14ac:dyDescent="0.2"/>
  <sheetData>
    <row r="1" spans="1:10" x14ac:dyDescent="0.2">
      <c r="B1" s="12" t="s">
        <v>10</v>
      </c>
      <c r="C1" s="12"/>
      <c r="D1" s="12"/>
      <c r="F1" s="12" t="s">
        <v>14</v>
      </c>
      <c r="G1" s="12"/>
      <c r="H1" s="12"/>
    </row>
    <row r="2" spans="1:10" x14ac:dyDescent="0.2">
      <c r="B2" t="s">
        <v>11</v>
      </c>
      <c r="C2" t="s">
        <v>12</v>
      </c>
      <c r="D2" t="s">
        <v>13</v>
      </c>
      <c r="F2" t="s">
        <v>11</v>
      </c>
      <c r="G2" t="s">
        <v>12</v>
      </c>
      <c r="H2" t="s">
        <v>13</v>
      </c>
      <c r="J2" t="s">
        <v>15</v>
      </c>
    </row>
    <row r="3" spans="1:10" x14ac:dyDescent="0.2">
      <c r="A3" t="s">
        <v>0</v>
      </c>
      <c r="B3">
        <v>317.45999999999998</v>
      </c>
      <c r="C3">
        <v>318.31</v>
      </c>
      <c r="D3">
        <v>324.36</v>
      </c>
      <c r="F3">
        <f>1/B3</f>
        <v>3.1500031500031503E-3</v>
      </c>
      <c r="G3">
        <f>1/C3</f>
        <v>3.1415915302692343E-3</v>
      </c>
      <c r="H3">
        <f>1/D3</f>
        <v>3.0829942039708965E-3</v>
      </c>
      <c r="J3">
        <f>AVERAGE(F3:H3)</f>
        <v>3.1248629614144268E-3</v>
      </c>
    </row>
    <row r="5" spans="1:10" x14ac:dyDescent="0.2">
      <c r="A5" t="s">
        <v>1</v>
      </c>
      <c r="B5">
        <v>182.48</v>
      </c>
      <c r="C5">
        <v>186</v>
      </c>
      <c r="D5">
        <v>190.11</v>
      </c>
      <c r="F5">
        <f t="shared" ref="F5:H7" si="0">1/B5</f>
        <v>5.4800526085050424E-3</v>
      </c>
      <c r="G5">
        <f t="shared" si="0"/>
        <v>5.3763440860215058E-3</v>
      </c>
      <c r="H5">
        <f t="shared" si="0"/>
        <v>5.2601125664089206E-3</v>
      </c>
      <c r="J5">
        <f>AVERAGE(F5:H5)</f>
        <v>5.3721697536451563E-3</v>
      </c>
    </row>
    <row r="6" spans="1:10" x14ac:dyDescent="0.2">
      <c r="A6" t="s">
        <v>2</v>
      </c>
      <c r="B6">
        <v>196.08</v>
      </c>
      <c r="C6">
        <v>189.04</v>
      </c>
      <c r="D6">
        <v>190</v>
      </c>
      <c r="F6">
        <f t="shared" si="0"/>
        <v>5.0999592003263972E-3</v>
      </c>
      <c r="G6">
        <f t="shared" si="0"/>
        <v>5.2898857384680491E-3</v>
      </c>
      <c r="H6">
        <f t="shared" si="0"/>
        <v>5.263157894736842E-3</v>
      </c>
      <c r="J6">
        <f>AVERAGE(F6:H6)</f>
        <v>5.2176676111770964E-3</v>
      </c>
    </row>
    <row r="7" spans="1:10" x14ac:dyDescent="0.2">
      <c r="A7" t="s">
        <v>3</v>
      </c>
      <c r="B7">
        <v>198.41</v>
      </c>
      <c r="C7">
        <v>191.57</v>
      </c>
      <c r="D7">
        <v>194</v>
      </c>
      <c r="F7">
        <f t="shared" si="0"/>
        <v>5.0400685449322113E-3</v>
      </c>
      <c r="G7">
        <f t="shared" si="0"/>
        <v>5.2200240121104561E-3</v>
      </c>
      <c r="H7">
        <f t="shared" si="0"/>
        <v>5.1546391752577319E-3</v>
      </c>
      <c r="J7">
        <f>AVERAGE(F7:H7)</f>
        <v>5.1382439107667995E-3</v>
      </c>
    </row>
    <row r="9" spans="1:10" x14ac:dyDescent="0.2">
      <c r="A9" t="s">
        <v>4</v>
      </c>
      <c r="B9">
        <v>137.93</v>
      </c>
      <c r="C9">
        <v>137</v>
      </c>
      <c r="D9">
        <v>137.36000000000001</v>
      </c>
      <c r="F9">
        <f t="shared" ref="F9:H11" si="1">1/B9</f>
        <v>7.2500543754078148E-3</v>
      </c>
      <c r="G9">
        <f t="shared" si="1"/>
        <v>7.2992700729927005E-3</v>
      </c>
      <c r="H9">
        <f t="shared" si="1"/>
        <v>7.28013977868375E-3</v>
      </c>
      <c r="J9">
        <f>AVERAGE(F9:H9)</f>
        <v>7.2764880756947545E-3</v>
      </c>
    </row>
    <row r="10" spans="1:10" x14ac:dyDescent="0.2">
      <c r="A10" t="s">
        <v>5</v>
      </c>
      <c r="B10">
        <v>144.30000000000001</v>
      </c>
      <c r="C10">
        <v>144</v>
      </c>
      <c r="D10">
        <v>143.59</v>
      </c>
      <c r="F10">
        <f t="shared" si="1"/>
        <v>6.9300069300069298E-3</v>
      </c>
      <c r="G10">
        <f t="shared" si="1"/>
        <v>6.9444444444444441E-3</v>
      </c>
      <c r="H10">
        <f t="shared" si="1"/>
        <v>6.9642732780834321E-3</v>
      </c>
      <c r="J10">
        <f>AVERAGE(F10:H10)</f>
        <v>6.9462415508449353E-3</v>
      </c>
    </row>
    <row r="11" spans="1:10" x14ac:dyDescent="0.2">
      <c r="A11" t="s">
        <v>6</v>
      </c>
      <c r="B11">
        <v>141.1</v>
      </c>
      <c r="C11">
        <v>140.06</v>
      </c>
      <c r="D11">
        <v>141.99700000000001</v>
      </c>
      <c r="F11">
        <f t="shared" si="1"/>
        <v>7.087172218284905E-3</v>
      </c>
      <c r="G11">
        <f t="shared" si="1"/>
        <v>7.1397972297586746E-3</v>
      </c>
      <c r="H11">
        <f t="shared" si="1"/>
        <v>7.0424023042740336E-3</v>
      </c>
      <c r="J11">
        <f>AVERAGE(F11:H11)</f>
        <v>7.0897905841058708E-3</v>
      </c>
    </row>
    <row r="13" spans="1:10" x14ac:dyDescent="0.2">
      <c r="A13" t="s">
        <v>7</v>
      </c>
      <c r="B13">
        <v>128.19999999999999</v>
      </c>
      <c r="C13">
        <v>125</v>
      </c>
      <c r="D13">
        <v>121.95</v>
      </c>
      <c r="F13">
        <f t="shared" ref="F13:H15" si="2">1/B13</f>
        <v>7.8003120124804995E-3</v>
      </c>
      <c r="G13">
        <f t="shared" si="2"/>
        <v>8.0000000000000002E-3</v>
      </c>
      <c r="H13">
        <f t="shared" si="2"/>
        <v>8.2000820008200082E-3</v>
      </c>
      <c r="J13">
        <f>AVERAGE(F13:H13)</f>
        <v>8.0001313377668359E-3</v>
      </c>
    </row>
    <row r="14" spans="1:10" x14ac:dyDescent="0.2">
      <c r="A14" t="s">
        <v>8</v>
      </c>
      <c r="B14">
        <v>135.30000000000001</v>
      </c>
      <c r="C14">
        <v>132.9</v>
      </c>
      <c r="D14">
        <v>130.5</v>
      </c>
      <c r="F14">
        <f t="shared" si="2"/>
        <v>7.3909830007390974E-3</v>
      </c>
      <c r="G14">
        <f t="shared" si="2"/>
        <v>7.5244544770504138E-3</v>
      </c>
      <c r="H14">
        <f t="shared" si="2"/>
        <v>7.6628352490421452E-3</v>
      </c>
      <c r="J14">
        <f>AVERAGE(F14:H14)</f>
        <v>7.5260909089438855E-3</v>
      </c>
    </row>
    <row r="15" spans="1:10" x14ac:dyDescent="0.2">
      <c r="A15" t="s">
        <v>9</v>
      </c>
      <c r="B15">
        <v>172.41</v>
      </c>
      <c r="C15">
        <v>168</v>
      </c>
      <c r="D15">
        <v>158.72999999999999</v>
      </c>
      <c r="F15">
        <f t="shared" si="2"/>
        <v>5.800127602807262E-3</v>
      </c>
      <c r="G15">
        <f t="shared" si="2"/>
        <v>5.9523809523809521E-3</v>
      </c>
      <c r="H15">
        <f t="shared" si="2"/>
        <v>6.3000063000063005E-3</v>
      </c>
      <c r="J15">
        <f>AVERAGE(F15:H15)</f>
        <v>6.0175049517315051E-3</v>
      </c>
    </row>
  </sheetData>
  <mergeCells count="2">
    <mergeCell ref="B1:D1"/>
    <mergeCell ref="F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F2390-A2FE-D04A-A5A5-1F4ACF94E780}">
  <dimension ref="A1:M15"/>
  <sheetViews>
    <sheetView workbookViewId="0">
      <selection activeCell="F22" sqref="F22"/>
    </sheetView>
  </sheetViews>
  <sheetFormatPr baseColWidth="10" defaultRowHeight="15" x14ac:dyDescent="0.2"/>
  <sheetData>
    <row r="1" spans="1:13" x14ac:dyDescent="0.2">
      <c r="A1" t="s">
        <v>80</v>
      </c>
    </row>
    <row r="3" spans="1:13" x14ac:dyDescent="0.2">
      <c r="B3" t="s">
        <v>81</v>
      </c>
      <c r="D3" t="s">
        <v>82</v>
      </c>
      <c r="F3" t="s">
        <v>83</v>
      </c>
      <c r="H3" t="s">
        <v>84</v>
      </c>
      <c r="J3" t="s">
        <v>85</v>
      </c>
      <c r="L3" t="s">
        <v>86</v>
      </c>
    </row>
    <row r="4" spans="1:13" x14ac:dyDescent="0.2">
      <c r="B4" t="s">
        <v>87</v>
      </c>
      <c r="C4" t="s">
        <v>88</v>
      </c>
      <c r="D4" t="s">
        <v>87</v>
      </c>
      <c r="E4" t="s">
        <v>88</v>
      </c>
      <c r="F4" t="s">
        <v>87</v>
      </c>
      <c r="G4" t="s">
        <v>88</v>
      </c>
      <c r="H4" t="s">
        <v>87</v>
      </c>
      <c r="I4" t="s">
        <v>88</v>
      </c>
      <c r="J4" t="s">
        <v>87</v>
      </c>
      <c r="K4" t="s">
        <v>88</v>
      </c>
    </row>
    <row r="5" spans="1:13" ht="17" x14ac:dyDescent="0.2">
      <c r="A5" s="10" t="s">
        <v>89</v>
      </c>
      <c r="B5" s="11">
        <v>23424.5</v>
      </c>
      <c r="C5" s="11">
        <v>31928.76</v>
      </c>
      <c r="D5" s="11">
        <v>155.25</v>
      </c>
      <c r="E5" s="11">
        <v>170.13</v>
      </c>
      <c r="F5" s="11">
        <v>1889.75</v>
      </c>
      <c r="G5" s="11">
        <v>3271.41</v>
      </c>
      <c r="H5" s="11">
        <v>1</v>
      </c>
      <c r="I5" s="11">
        <v>0</v>
      </c>
      <c r="J5" s="11">
        <v>451060.25</v>
      </c>
      <c r="K5" s="11">
        <v>11732.99</v>
      </c>
      <c r="L5" s="11">
        <v>73.5</v>
      </c>
      <c r="M5" s="11">
        <v>67.709999999999994</v>
      </c>
    </row>
    <row r="6" spans="1:13" ht="17" x14ac:dyDescent="0.2">
      <c r="A6" s="10" t="s">
        <v>90</v>
      </c>
      <c r="B6" s="11">
        <v>1907.25</v>
      </c>
      <c r="C6" s="11">
        <v>3301.72</v>
      </c>
      <c r="D6" s="11">
        <v>1</v>
      </c>
      <c r="E6" s="11">
        <v>0</v>
      </c>
      <c r="F6" s="11">
        <v>1</v>
      </c>
      <c r="G6" s="11">
        <v>0</v>
      </c>
      <c r="H6" s="11">
        <v>2415.25</v>
      </c>
      <c r="I6" s="11">
        <v>641.94000000000005</v>
      </c>
      <c r="J6" s="11">
        <v>556955.5</v>
      </c>
      <c r="K6" s="11">
        <v>31102.44</v>
      </c>
      <c r="L6" s="11">
        <v>27.75</v>
      </c>
      <c r="M6" s="11">
        <v>26.58</v>
      </c>
    </row>
    <row r="7" spans="1:13" ht="17" x14ac:dyDescent="0.2">
      <c r="A7" s="10" t="s">
        <v>91</v>
      </c>
      <c r="B7" s="11">
        <v>2226.25</v>
      </c>
      <c r="C7" s="11">
        <v>3854.25</v>
      </c>
      <c r="D7" s="11">
        <v>1418.25</v>
      </c>
      <c r="E7" s="11">
        <v>1981.53</v>
      </c>
      <c r="F7" s="11">
        <v>1</v>
      </c>
      <c r="G7" s="11">
        <v>0</v>
      </c>
      <c r="H7" s="11">
        <v>1931.5</v>
      </c>
      <c r="I7" s="11">
        <v>352.01</v>
      </c>
      <c r="J7" s="11">
        <v>564953</v>
      </c>
      <c r="K7" s="11">
        <v>35854.129999999997</v>
      </c>
      <c r="L7" s="11">
        <v>57.25</v>
      </c>
      <c r="M7" s="11">
        <v>97.43</v>
      </c>
    </row>
    <row r="8" spans="1:13" ht="17" x14ac:dyDescent="0.2">
      <c r="A8" s="10" t="s">
        <v>92</v>
      </c>
      <c r="B8" s="11">
        <v>1522</v>
      </c>
      <c r="C8" s="11">
        <v>2634.45</v>
      </c>
      <c r="D8" s="11">
        <v>1</v>
      </c>
      <c r="E8" s="11">
        <v>0</v>
      </c>
      <c r="F8" s="11">
        <v>1</v>
      </c>
      <c r="G8" s="11">
        <v>0</v>
      </c>
      <c r="H8" s="11">
        <v>15427.75</v>
      </c>
      <c r="I8" s="11">
        <v>24932.83</v>
      </c>
      <c r="J8" s="11">
        <v>644350</v>
      </c>
      <c r="K8" s="11">
        <v>5831.04</v>
      </c>
      <c r="L8" s="11">
        <v>140.5</v>
      </c>
      <c r="M8" s="11">
        <v>15.17</v>
      </c>
    </row>
    <row r="9" spans="1:13" ht="17" x14ac:dyDescent="0.2">
      <c r="A9" s="10" t="s">
        <v>93</v>
      </c>
      <c r="B9" s="11">
        <v>187642</v>
      </c>
      <c r="C9" s="11">
        <v>30500.94</v>
      </c>
      <c r="D9" s="11">
        <v>2712.5</v>
      </c>
      <c r="E9" s="11">
        <v>2714.79</v>
      </c>
      <c r="F9" s="11">
        <v>2807.25</v>
      </c>
      <c r="G9" s="11">
        <v>4860.57</v>
      </c>
      <c r="H9" s="11">
        <v>1541.5</v>
      </c>
      <c r="I9" s="11">
        <v>477.78</v>
      </c>
      <c r="J9" s="11">
        <v>1678</v>
      </c>
      <c r="K9" s="11">
        <v>434.71</v>
      </c>
      <c r="L9" s="11">
        <v>16740.5</v>
      </c>
      <c r="M9" s="11">
        <v>501.28</v>
      </c>
    </row>
    <row r="10" spans="1:13" ht="17" x14ac:dyDescent="0.2">
      <c r="A10" s="10" t="s">
        <v>94</v>
      </c>
      <c r="B10" s="11">
        <v>247558.25</v>
      </c>
      <c r="C10" s="11">
        <v>36503.800000000003</v>
      </c>
      <c r="D10" s="11">
        <v>889795</v>
      </c>
      <c r="E10" s="11">
        <v>217328.86</v>
      </c>
      <c r="F10" s="11">
        <v>10180.25</v>
      </c>
      <c r="G10" s="11">
        <v>12218.43</v>
      </c>
      <c r="H10" s="11">
        <v>576105.5</v>
      </c>
      <c r="I10" s="11">
        <v>2466.0700000000002</v>
      </c>
      <c r="J10" s="11">
        <v>3038.25</v>
      </c>
      <c r="K10" s="11">
        <v>922.04</v>
      </c>
      <c r="L10" s="11">
        <v>145.75</v>
      </c>
      <c r="M10" s="11">
        <v>50.48</v>
      </c>
    </row>
    <row r="11" spans="1:13" ht="17" x14ac:dyDescent="0.2">
      <c r="A11" s="10" t="s">
        <v>95</v>
      </c>
      <c r="B11" s="11">
        <v>265583</v>
      </c>
      <c r="C11" s="11">
        <v>16019.29</v>
      </c>
      <c r="D11" s="11">
        <v>1578363.5</v>
      </c>
      <c r="E11" s="11">
        <v>67327.94</v>
      </c>
      <c r="F11" s="11">
        <v>1</v>
      </c>
      <c r="G11" s="11">
        <v>0</v>
      </c>
      <c r="H11" s="11">
        <v>622268</v>
      </c>
      <c r="I11" s="11">
        <v>1428.23</v>
      </c>
      <c r="J11" s="11">
        <v>136292.5</v>
      </c>
      <c r="K11" s="11">
        <v>13310.72</v>
      </c>
      <c r="L11" s="11">
        <v>458.25</v>
      </c>
      <c r="M11" s="11">
        <v>491.09</v>
      </c>
    </row>
    <row r="12" spans="1:13" ht="17" x14ac:dyDescent="0.2">
      <c r="A12" s="10" t="s">
        <v>96</v>
      </c>
      <c r="B12" s="11">
        <v>101384</v>
      </c>
      <c r="C12" s="11">
        <v>12205.62</v>
      </c>
      <c r="D12" s="11">
        <v>1</v>
      </c>
      <c r="E12" s="11">
        <v>0</v>
      </c>
      <c r="F12" s="11">
        <v>1</v>
      </c>
      <c r="G12" s="11">
        <v>0</v>
      </c>
      <c r="H12" s="11">
        <v>534256</v>
      </c>
      <c r="I12" s="11">
        <v>5639.3</v>
      </c>
      <c r="J12" s="11">
        <v>299339</v>
      </c>
      <c r="K12" s="11">
        <v>11244.49</v>
      </c>
      <c r="L12" s="11">
        <v>56.5</v>
      </c>
      <c r="M12" s="11">
        <v>37.18</v>
      </c>
    </row>
    <row r="13" spans="1:13" ht="17" x14ac:dyDescent="0.2">
      <c r="A13" s="10" t="s">
        <v>97</v>
      </c>
      <c r="B13" s="11">
        <v>515504.5</v>
      </c>
      <c r="C13" s="11">
        <v>67268.69</v>
      </c>
      <c r="D13" s="11">
        <v>3763080</v>
      </c>
      <c r="E13" s="11">
        <v>590330.39</v>
      </c>
      <c r="F13" s="11">
        <v>400357.25</v>
      </c>
      <c r="G13" s="11">
        <v>134333.92000000001</v>
      </c>
      <c r="H13" s="11">
        <v>904204.5</v>
      </c>
      <c r="I13" s="11">
        <v>5076.76</v>
      </c>
      <c r="J13" s="11">
        <v>150900.75</v>
      </c>
      <c r="K13" s="11">
        <v>20156.849999999999</v>
      </c>
      <c r="L13" s="11">
        <v>401.25</v>
      </c>
      <c r="M13" s="11">
        <v>412.49</v>
      </c>
    </row>
    <row r="14" spans="1:13" ht="17" x14ac:dyDescent="0.2">
      <c r="A14" s="10" t="s">
        <v>98</v>
      </c>
      <c r="B14" s="11">
        <v>369297</v>
      </c>
      <c r="C14" s="11">
        <v>36050.269999999997</v>
      </c>
      <c r="D14" s="11">
        <v>311598.75</v>
      </c>
      <c r="E14" s="11">
        <v>102270.65</v>
      </c>
      <c r="F14" s="11">
        <v>69541.75</v>
      </c>
      <c r="G14" s="11">
        <v>21225.56</v>
      </c>
      <c r="H14" s="11">
        <v>778586.5</v>
      </c>
      <c r="I14" s="11">
        <v>8356.15</v>
      </c>
      <c r="J14" s="11">
        <v>299930.5</v>
      </c>
      <c r="K14" s="11">
        <v>22608.77</v>
      </c>
      <c r="L14" s="11">
        <v>19.25</v>
      </c>
      <c r="M14" s="11">
        <v>31.61</v>
      </c>
    </row>
    <row r="15" spans="1:13" ht="17" x14ac:dyDescent="0.2">
      <c r="A15" s="10" t="s">
        <v>99</v>
      </c>
      <c r="B15" s="11">
        <v>813254</v>
      </c>
      <c r="C15" s="11">
        <v>35240.28</v>
      </c>
      <c r="D15" s="11">
        <v>1795103.5</v>
      </c>
      <c r="E15" s="11">
        <v>850546.29</v>
      </c>
      <c r="F15" s="11">
        <v>568533.75</v>
      </c>
      <c r="G15" s="11">
        <v>58291.96</v>
      </c>
      <c r="H15" s="11">
        <v>874931.25</v>
      </c>
      <c r="I15" s="11">
        <v>3844.22</v>
      </c>
      <c r="J15" s="11">
        <v>645.5</v>
      </c>
      <c r="K15" s="11">
        <v>471.13</v>
      </c>
      <c r="L15" s="11">
        <v>31</v>
      </c>
      <c r="M15" s="11">
        <v>23.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6BDEB-7849-40F3-9F75-5AF7D7AE4229}">
  <dimension ref="D5:AD109"/>
  <sheetViews>
    <sheetView workbookViewId="0">
      <selection sqref="A1:AE135"/>
    </sheetView>
  </sheetViews>
  <sheetFormatPr baseColWidth="10" defaultColWidth="8.83203125" defaultRowHeight="15" x14ac:dyDescent="0.2"/>
  <sheetData>
    <row r="5" spans="5:16" x14ac:dyDescent="0.2">
      <c r="G5" t="s">
        <v>16</v>
      </c>
    </row>
    <row r="6" spans="5:16" x14ac:dyDescent="0.2">
      <c r="F6" t="s">
        <v>17</v>
      </c>
      <c r="G6" s="1">
        <v>1000</v>
      </c>
    </row>
    <row r="7" spans="5:16" x14ac:dyDescent="0.2">
      <c r="E7" t="s">
        <v>18</v>
      </c>
      <c r="F7" t="s">
        <v>19</v>
      </c>
      <c r="G7" s="1">
        <v>240</v>
      </c>
    </row>
    <row r="10" spans="5:16" x14ac:dyDescent="0.2">
      <c r="E10" t="s">
        <v>20</v>
      </c>
      <c r="F10" t="s">
        <v>21</v>
      </c>
      <c r="G10" t="s">
        <v>22</v>
      </c>
      <c r="H10" t="s">
        <v>23</v>
      </c>
      <c r="I10" t="s">
        <v>24</v>
      </c>
      <c r="J10" t="s">
        <v>25</v>
      </c>
      <c r="K10" t="s">
        <v>26</v>
      </c>
      <c r="M10" t="s">
        <v>25</v>
      </c>
      <c r="N10" t="s">
        <v>26</v>
      </c>
      <c r="O10" t="s">
        <v>27</v>
      </c>
      <c r="P10" t="s">
        <v>28</v>
      </c>
    </row>
    <row r="11" spans="5:16" x14ac:dyDescent="0.2">
      <c r="E11">
        <v>5</v>
      </c>
      <c r="F11">
        <v>500</v>
      </c>
      <c r="G11">
        <v>250</v>
      </c>
      <c r="H11">
        <f>G11/F11</f>
        <v>0.5</v>
      </c>
      <c r="I11" s="2">
        <f>1+($G$7/(H11*$G$6))</f>
        <v>1.48</v>
      </c>
      <c r="J11" s="3">
        <f>1/I11</f>
        <v>0.67567567567567566</v>
      </c>
      <c r="K11" s="3">
        <f>1-J11</f>
        <v>0.32432432432432434</v>
      </c>
      <c r="M11">
        <f>1/(($G$7/$G$6)*(1/H11)+1)</f>
        <v>0.67567567567567566</v>
      </c>
      <c r="N11">
        <f>1/(($G$6/$G$7)*H11+1)</f>
        <v>0.32432432432432429</v>
      </c>
      <c r="O11">
        <f>100*M11*E11/G11</f>
        <v>1.3513513513513513</v>
      </c>
      <c r="P11">
        <f>100*N11*E11/F11</f>
        <v>0.32432432432432429</v>
      </c>
    </row>
    <row r="12" spans="5:16" x14ac:dyDescent="0.2">
      <c r="E12">
        <v>5</v>
      </c>
      <c r="F12">
        <v>500</v>
      </c>
      <c r="G12">
        <v>500</v>
      </c>
      <c r="H12">
        <f t="shared" ref="H12:H14" si="0">G12/F12</f>
        <v>1</v>
      </c>
      <c r="I12" s="2">
        <f t="shared" ref="I12:I14" si="1">1+($G$7/(H12*$G$6))</f>
        <v>1.24</v>
      </c>
      <c r="J12" s="3">
        <f t="shared" ref="J12:J14" si="2">1/I12</f>
        <v>0.80645161290322587</v>
      </c>
      <c r="K12" s="3">
        <f t="shared" ref="K12:K14" si="3">1-J12</f>
        <v>0.19354838709677413</v>
      </c>
      <c r="M12">
        <f t="shared" ref="M12:M14" si="4">1/(($G$7/$G$6)*(1/H12)+1)</f>
        <v>0.80645161290322587</v>
      </c>
      <c r="N12">
        <f t="shared" ref="N12:N14" si="5">1/(($G$6/$G$7)*H12+1)</f>
        <v>0.19354838709677419</v>
      </c>
      <c r="O12">
        <f t="shared" ref="O12:O14" si="6">100*M12*E12/G12</f>
        <v>0.80645161290322587</v>
      </c>
      <c r="P12">
        <f t="shared" ref="P12:P14" si="7">100*N12*E12/F12</f>
        <v>0.19354838709677422</v>
      </c>
    </row>
    <row r="13" spans="5:16" x14ac:dyDescent="0.2">
      <c r="E13">
        <v>5</v>
      </c>
      <c r="F13">
        <v>500</v>
      </c>
      <c r="G13">
        <v>750</v>
      </c>
      <c r="H13">
        <f t="shared" si="0"/>
        <v>1.5</v>
      </c>
      <c r="I13" s="2">
        <f t="shared" si="1"/>
        <v>1.1599999999999999</v>
      </c>
      <c r="J13" s="3">
        <f t="shared" si="2"/>
        <v>0.86206896551724144</v>
      </c>
      <c r="K13" s="3">
        <f t="shared" si="3"/>
        <v>0.13793103448275856</v>
      </c>
      <c r="M13">
        <f t="shared" si="4"/>
        <v>0.86206896551724144</v>
      </c>
      <c r="N13">
        <f t="shared" si="5"/>
        <v>0.13793103448275862</v>
      </c>
      <c r="O13">
        <f t="shared" si="6"/>
        <v>0.57471264367816088</v>
      </c>
      <c r="P13">
        <f t="shared" si="7"/>
        <v>0.13793103448275862</v>
      </c>
    </row>
    <row r="14" spans="5:16" x14ac:dyDescent="0.2">
      <c r="E14">
        <v>5</v>
      </c>
      <c r="F14">
        <v>500</v>
      </c>
      <c r="G14">
        <v>1000</v>
      </c>
      <c r="H14">
        <f t="shared" si="0"/>
        <v>2</v>
      </c>
      <c r="I14" s="2">
        <f t="shared" si="1"/>
        <v>1.1200000000000001</v>
      </c>
      <c r="J14" s="3">
        <f t="shared" si="2"/>
        <v>0.89285714285714279</v>
      </c>
      <c r="K14" s="3">
        <f t="shared" si="3"/>
        <v>0.10714285714285721</v>
      </c>
      <c r="M14">
        <f t="shared" si="4"/>
        <v>0.89285714285714279</v>
      </c>
      <c r="N14">
        <f t="shared" si="5"/>
        <v>0.10714285714285714</v>
      </c>
      <c r="O14">
        <f t="shared" si="6"/>
        <v>0.4464285714285714</v>
      </c>
      <c r="P14">
        <f t="shared" si="7"/>
        <v>0.10714285714285714</v>
      </c>
    </row>
    <row r="17" spans="19:22" x14ac:dyDescent="0.2">
      <c r="S17">
        <v>0.5</v>
      </c>
      <c r="T17">
        <v>0.32432432432432429</v>
      </c>
    </row>
    <row r="18" spans="19:22" x14ac:dyDescent="0.2">
      <c r="S18">
        <v>1</v>
      </c>
      <c r="T18">
        <v>0.19354838709677419</v>
      </c>
    </row>
    <row r="19" spans="19:22" x14ac:dyDescent="0.2">
      <c r="S19">
        <v>1.5</v>
      </c>
      <c r="T19">
        <v>0.13793103448275862</v>
      </c>
    </row>
    <row r="20" spans="19:22" x14ac:dyDescent="0.2">
      <c r="S20">
        <v>2</v>
      </c>
      <c r="T20">
        <v>0.10714285714285714</v>
      </c>
    </row>
    <row r="22" spans="19:22" x14ac:dyDescent="0.2">
      <c r="S22">
        <v>0.5</v>
      </c>
      <c r="T22">
        <v>0.67567567567567566</v>
      </c>
      <c r="U22">
        <v>0.32432432432432429</v>
      </c>
    </row>
    <row r="23" spans="19:22" x14ac:dyDescent="0.2">
      <c r="S23">
        <v>1</v>
      </c>
      <c r="T23">
        <v>0.80645161290322587</v>
      </c>
      <c r="U23">
        <v>0.19354838709677419</v>
      </c>
    </row>
    <row r="24" spans="19:22" x14ac:dyDescent="0.2">
      <c r="S24">
        <v>1.5</v>
      </c>
      <c r="T24">
        <v>0.86206896551724144</v>
      </c>
      <c r="U24">
        <v>0.13793103448275862</v>
      </c>
    </row>
    <row r="25" spans="19:22" x14ac:dyDescent="0.2">
      <c r="S25">
        <v>2</v>
      </c>
      <c r="T25">
        <v>0.89285714285714279</v>
      </c>
      <c r="U25">
        <v>0.10714285714285714</v>
      </c>
    </row>
    <row r="30" spans="19:22" x14ac:dyDescent="0.2">
      <c r="S30">
        <v>0.5</v>
      </c>
      <c r="T30">
        <v>5.5100000000000003E-2</v>
      </c>
      <c r="U30">
        <f>1/S30</f>
        <v>2</v>
      </c>
      <c r="V30">
        <v>5.57E-2</v>
      </c>
    </row>
    <row r="31" spans="19:22" x14ac:dyDescent="0.2">
      <c r="S31">
        <v>1</v>
      </c>
      <c r="T31">
        <v>3.5900000000000001E-2</v>
      </c>
      <c r="U31">
        <f t="shared" ref="U31:U33" si="8">1/S31</f>
        <v>1</v>
      </c>
      <c r="V31">
        <v>3.0700000000000002E-2</v>
      </c>
    </row>
    <row r="32" spans="19:22" x14ac:dyDescent="0.2">
      <c r="S32">
        <v>1.5</v>
      </c>
      <c r="T32">
        <v>2.1399999999999999E-2</v>
      </c>
      <c r="U32">
        <f t="shared" si="8"/>
        <v>0.66666666666666663</v>
      </c>
      <c r="V32">
        <v>2.06E-2</v>
      </c>
    </row>
    <row r="33" spans="19:22" x14ac:dyDescent="0.2">
      <c r="S33">
        <v>2</v>
      </c>
      <c r="T33">
        <v>1.8499999999999999E-2</v>
      </c>
      <c r="U33">
        <f t="shared" si="8"/>
        <v>0.5</v>
      </c>
      <c r="V33">
        <v>1.9300000000000001E-2</v>
      </c>
    </row>
    <row r="50" spans="4:28" x14ac:dyDescent="0.2">
      <c r="E50" s="13" t="s">
        <v>29</v>
      </c>
      <c r="F50" s="13"/>
      <c r="G50" s="13"/>
      <c r="H50" s="13"/>
      <c r="I50" s="13"/>
      <c r="N50" s="14" t="s">
        <v>30</v>
      </c>
      <c r="O50" s="14"/>
      <c r="P50" s="14"/>
      <c r="Q50" s="14"/>
      <c r="R50" s="14"/>
      <c r="W50" s="14" t="s">
        <v>31</v>
      </c>
      <c r="X50" s="14"/>
      <c r="Y50" s="14"/>
      <c r="Z50" s="14"/>
      <c r="AA50" s="14"/>
    </row>
    <row r="51" spans="4:28" x14ac:dyDescent="0.2">
      <c r="E51" s="4" t="s">
        <v>32</v>
      </c>
      <c r="F51" s="4" t="s">
        <v>33</v>
      </c>
      <c r="G51" s="4" t="s">
        <v>34</v>
      </c>
      <c r="H51" s="4" t="s">
        <v>35</v>
      </c>
      <c r="I51" s="4" t="s">
        <v>36</v>
      </c>
      <c r="N51" s="5" t="s">
        <v>32</v>
      </c>
      <c r="O51" s="5" t="s">
        <v>33</v>
      </c>
      <c r="P51" s="5" t="s">
        <v>34</v>
      </c>
      <c r="Q51" s="5" t="s">
        <v>35</v>
      </c>
      <c r="R51" s="5" t="s">
        <v>36</v>
      </c>
      <c r="W51" s="5" t="s">
        <v>32</v>
      </c>
      <c r="X51" s="5" t="s">
        <v>33</v>
      </c>
      <c r="Y51" s="5" t="s">
        <v>34</v>
      </c>
      <c r="Z51" s="5" t="s">
        <v>35</v>
      </c>
      <c r="AA51" s="5" t="s">
        <v>36</v>
      </c>
    </row>
    <row r="52" spans="4:28" x14ac:dyDescent="0.2">
      <c r="E52" s="4">
        <v>0</v>
      </c>
      <c r="F52" s="4">
        <v>5.57E-2</v>
      </c>
      <c r="G52" s="4">
        <v>3.3500000000000002E-2</v>
      </c>
      <c r="H52" s="4">
        <v>0</v>
      </c>
      <c r="I52" s="4">
        <v>0</v>
      </c>
      <c r="N52" s="5">
        <v>0</v>
      </c>
      <c r="O52" s="5">
        <v>5.57E-2</v>
      </c>
      <c r="P52" s="5">
        <v>3.3500000000000002E-2</v>
      </c>
      <c r="Q52" s="5">
        <v>0</v>
      </c>
      <c r="R52" s="5">
        <v>0</v>
      </c>
      <c r="W52" s="5">
        <v>0</v>
      </c>
      <c r="X52" s="5">
        <v>5.57E-2</v>
      </c>
      <c r="Y52" s="5">
        <v>3.3500000000000002E-2</v>
      </c>
      <c r="Z52" s="5">
        <v>0</v>
      </c>
      <c r="AA52" s="5">
        <v>0</v>
      </c>
    </row>
    <row r="53" spans="4:28" x14ac:dyDescent="0.2">
      <c r="E53" s="4">
        <v>250</v>
      </c>
      <c r="F53" s="4">
        <v>5.57E-2</v>
      </c>
      <c r="G53" s="4">
        <v>3.3700000000000001E-2</v>
      </c>
      <c r="H53" s="4">
        <v>0</v>
      </c>
      <c r="I53" s="4">
        <v>0</v>
      </c>
      <c r="N53" s="5">
        <v>250</v>
      </c>
      <c r="O53" s="5">
        <v>4.36E-2</v>
      </c>
      <c r="P53" s="5">
        <v>3.5200000000000002E-2</v>
      </c>
      <c r="Q53" s="5">
        <v>0.17949999999999999</v>
      </c>
      <c r="R53" s="5">
        <v>0.13930000000000001</v>
      </c>
      <c r="W53" s="5">
        <v>250</v>
      </c>
      <c r="X53" s="5">
        <v>1.7600000000000001E-2</v>
      </c>
      <c r="Y53" s="5">
        <v>7.9000000000000008E-3</v>
      </c>
      <c r="Z53" s="5">
        <v>5.62E-2</v>
      </c>
      <c r="AA53" s="5">
        <v>5.5100000000000003E-2</v>
      </c>
    </row>
    <row r="54" spans="4:28" x14ac:dyDescent="0.2">
      <c r="E54" s="4">
        <v>500</v>
      </c>
      <c r="F54" s="4">
        <v>3.0700000000000002E-2</v>
      </c>
      <c r="G54" s="4">
        <v>2.1999999999999999E-2</v>
      </c>
      <c r="H54" s="4">
        <v>5.79E-2</v>
      </c>
      <c r="I54" s="4">
        <v>0.10390000000000001</v>
      </c>
      <c r="N54" s="5">
        <v>500</v>
      </c>
      <c r="O54" s="5">
        <v>2.8400000000000002E-2</v>
      </c>
      <c r="P54" s="5">
        <v>3.1E-2</v>
      </c>
      <c r="Q54" s="5">
        <v>0.13789999999999999</v>
      </c>
      <c r="R54" s="5">
        <v>0.1157</v>
      </c>
      <c r="W54" s="5">
        <v>500</v>
      </c>
      <c r="X54" s="5">
        <v>0</v>
      </c>
      <c r="Y54" s="5">
        <v>0</v>
      </c>
      <c r="Z54" s="5">
        <v>4.36E-2</v>
      </c>
      <c r="AA54" s="5">
        <v>3.5900000000000001E-2</v>
      </c>
    </row>
    <row r="55" spans="4:28" x14ac:dyDescent="0.2">
      <c r="E55" s="4">
        <v>750</v>
      </c>
      <c r="F55" s="4">
        <v>2.06E-2</v>
      </c>
      <c r="G55" s="4">
        <v>1.8499999999999999E-2</v>
      </c>
      <c r="H55" s="4">
        <v>3.7699999999999997E-2</v>
      </c>
      <c r="I55" s="4">
        <v>7.2400000000000006E-2</v>
      </c>
      <c r="N55" s="5">
        <v>750</v>
      </c>
      <c r="O55" s="5">
        <v>3.1600000000000003E-2</v>
      </c>
      <c r="P55" s="5">
        <v>2.9499999999999998E-2</v>
      </c>
      <c r="Q55" s="5">
        <v>0.11020000000000001</v>
      </c>
      <c r="R55" s="5">
        <v>9.1600000000000001E-2</v>
      </c>
      <c r="W55" s="5">
        <v>750</v>
      </c>
      <c r="X55" s="5">
        <v>0</v>
      </c>
      <c r="Y55" s="5">
        <v>0</v>
      </c>
      <c r="Z55" s="5">
        <v>2.92E-2</v>
      </c>
      <c r="AA55" s="5">
        <v>2.1399999999999999E-2</v>
      </c>
    </row>
    <row r="56" spans="4:28" x14ac:dyDescent="0.2">
      <c r="E56" s="4">
        <v>1000</v>
      </c>
      <c r="F56" s="4">
        <v>1.9300000000000001E-2</v>
      </c>
      <c r="G56" s="4">
        <v>1.4800000000000001E-2</v>
      </c>
      <c r="H56" s="4">
        <v>3.6900000000000002E-2</v>
      </c>
      <c r="I56" s="4">
        <v>6.83E-2</v>
      </c>
      <c r="N56" s="5">
        <v>1000</v>
      </c>
      <c r="O56" s="5">
        <v>1.9599999999999999E-2</v>
      </c>
      <c r="P56" s="5">
        <v>2.6499999999999999E-2</v>
      </c>
      <c r="Q56" s="5">
        <v>8.4699999999999998E-2</v>
      </c>
      <c r="R56" s="5">
        <v>7.3200000000000001E-2</v>
      </c>
      <c r="W56" s="5">
        <v>1000</v>
      </c>
      <c r="X56" s="5">
        <v>0</v>
      </c>
      <c r="Y56" s="5">
        <v>0</v>
      </c>
      <c r="Z56" s="5">
        <v>2.6800000000000001E-2</v>
      </c>
      <c r="AA56" s="5">
        <v>1.8499999999999999E-2</v>
      </c>
    </row>
    <row r="58" spans="4:28" x14ac:dyDescent="0.2">
      <c r="H58" t="s">
        <v>37</v>
      </c>
      <c r="Q58" t="s">
        <v>38</v>
      </c>
      <c r="Z58" t="s">
        <v>39</v>
      </c>
    </row>
    <row r="59" spans="4:28" x14ac:dyDescent="0.2">
      <c r="G59" t="s">
        <v>40</v>
      </c>
      <c r="N59" s="5">
        <v>0</v>
      </c>
      <c r="O59" s="5">
        <v>5.57E-2</v>
      </c>
    </row>
    <row r="60" spans="4:28" x14ac:dyDescent="0.2">
      <c r="E60">
        <v>0</v>
      </c>
      <c r="F60" s="4">
        <v>5.57E-2</v>
      </c>
      <c r="G60">
        <f>F60/0.0557</f>
        <v>1</v>
      </c>
      <c r="N60" s="4">
        <v>0.5</v>
      </c>
      <c r="O60" s="5">
        <v>4.36E-2</v>
      </c>
      <c r="R60" t="s">
        <v>41</v>
      </c>
      <c r="S60" t="s">
        <v>42</v>
      </c>
      <c r="AA60" t="s">
        <v>41</v>
      </c>
      <c r="AB60" t="s">
        <v>43</v>
      </c>
    </row>
    <row r="61" spans="4:28" x14ac:dyDescent="0.2">
      <c r="D61">
        <v>0</v>
      </c>
      <c r="E61">
        <v>0.25</v>
      </c>
      <c r="F61" s="4">
        <v>5.57E-2</v>
      </c>
      <c r="G61">
        <f t="shared" ref="G61:G64" si="9">F61/0.0557</f>
        <v>1</v>
      </c>
      <c r="H61" t="s">
        <v>41</v>
      </c>
      <c r="I61" t="s">
        <v>44</v>
      </c>
      <c r="N61" s="4">
        <v>1</v>
      </c>
      <c r="O61" s="5">
        <v>2.8400000000000002E-2</v>
      </c>
      <c r="R61" t="s">
        <v>41</v>
      </c>
      <c r="S61" t="s">
        <v>45</v>
      </c>
      <c r="X61">
        <v>0</v>
      </c>
      <c r="Y61" s="5">
        <v>5.57E-2</v>
      </c>
      <c r="AA61" t="s">
        <v>41</v>
      </c>
      <c r="AB61" t="s">
        <v>43</v>
      </c>
    </row>
    <row r="62" spans="4:28" x14ac:dyDescent="0.2">
      <c r="E62">
        <v>0.5</v>
      </c>
      <c r="F62" s="4">
        <v>3.0700000000000002E-2</v>
      </c>
      <c r="G62">
        <f t="shared" si="9"/>
        <v>0.55116696588868941</v>
      </c>
      <c r="H62" t="s">
        <v>41</v>
      </c>
      <c r="I62" t="s">
        <v>46</v>
      </c>
      <c r="N62" s="4">
        <v>1.5</v>
      </c>
      <c r="O62" s="5">
        <v>3.1600000000000003E-2</v>
      </c>
      <c r="X62" s="4">
        <v>0.5</v>
      </c>
      <c r="Y62" s="5">
        <v>1.7600000000000001E-2</v>
      </c>
    </row>
    <row r="63" spans="4:28" x14ac:dyDescent="0.2">
      <c r="E63">
        <v>0.75</v>
      </c>
      <c r="F63" s="4">
        <v>2.06E-2</v>
      </c>
      <c r="G63">
        <f t="shared" si="9"/>
        <v>0.36983842010771995</v>
      </c>
      <c r="N63" s="4">
        <v>2</v>
      </c>
      <c r="O63" s="5">
        <v>1.9599999999999999E-2</v>
      </c>
      <c r="X63" s="4">
        <v>1</v>
      </c>
      <c r="Y63" s="5">
        <v>0</v>
      </c>
    </row>
    <row r="64" spans="4:28" x14ac:dyDescent="0.2">
      <c r="E64">
        <v>1</v>
      </c>
      <c r="F64" s="4">
        <v>1.9300000000000001E-2</v>
      </c>
      <c r="G64">
        <f t="shared" si="9"/>
        <v>0.34649910233393177</v>
      </c>
      <c r="N64" s="6">
        <v>0</v>
      </c>
      <c r="O64" s="6">
        <f>O59/0.0557</f>
        <v>1</v>
      </c>
      <c r="X64" s="4">
        <v>1.5</v>
      </c>
      <c r="Y64" s="5">
        <v>0</v>
      </c>
    </row>
    <row r="65" spans="5:25" x14ac:dyDescent="0.2">
      <c r="E65" s="6">
        <v>0</v>
      </c>
      <c r="F65" s="6">
        <f>F60/0.0557</f>
        <v>1</v>
      </c>
      <c r="N65" s="6">
        <v>0.25</v>
      </c>
      <c r="O65" s="6">
        <f t="shared" ref="O65:O68" si="10">O60/0.0557</f>
        <v>0.78276481149012567</v>
      </c>
      <c r="X65" s="4">
        <v>2</v>
      </c>
      <c r="Y65" s="5">
        <v>0</v>
      </c>
    </row>
    <row r="66" spans="5:25" x14ac:dyDescent="0.2">
      <c r="E66" s="6">
        <v>0.25</v>
      </c>
      <c r="F66" s="6">
        <f t="shared" ref="F66:F69" si="11">F61/0.0557</f>
        <v>1</v>
      </c>
      <c r="N66" s="6">
        <v>0.5</v>
      </c>
      <c r="O66" s="6">
        <f t="shared" si="10"/>
        <v>0.50987432675044886</v>
      </c>
      <c r="X66" s="6">
        <v>0</v>
      </c>
      <c r="Y66" s="6">
        <f>Y61/0.0557</f>
        <v>1</v>
      </c>
    </row>
    <row r="67" spans="5:25" x14ac:dyDescent="0.2">
      <c r="E67" s="6">
        <v>0.5</v>
      </c>
      <c r="F67" s="6">
        <f t="shared" si="11"/>
        <v>0.55116696588868941</v>
      </c>
      <c r="N67" s="6">
        <v>0.75</v>
      </c>
      <c r="O67" s="6">
        <f t="shared" si="10"/>
        <v>0.56732495511669667</v>
      </c>
      <c r="X67" s="6">
        <v>0.25</v>
      </c>
      <c r="Y67" s="6">
        <f t="shared" ref="Y67:Y70" si="12">Y62/0.0557</f>
        <v>0.3159784560143627</v>
      </c>
    </row>
    <row r="68" spans="5:25" x14ac:dyDescent="0.2">
      <c r="E68" s="6">
        <v>0.75</v>
      </c>
      <c r="F68" s="6">
        <f t="shared" si="11"/>
        <v>0.36983842010771995</v>
      </c>
      <c r="N68" s="6">
        <v>1</v>
      </c>
      <c r="O68" s="6">
        <f t="shared" si="10"/>
        <v>0.35188509874326751</v>
      </c>
      <c r="X68" s="6">
        <v>0.5</v>
      </c>
      <c r="Y68" s="6">
        <f>Y63/0.0557</f>
        <v>0</v>
      </c>
    </row>
    <row r="69" spans="5:25" x14ac:dyDescent="0.2">
      <c r="E69" s="6">
        <v>1</v>
      </c>
      <c r="F69" s="6">
        <f t="shared" si="11"/>
        <v>0.34649910233393177</v>
      </c>
      <c r="N69" s="7">
        <v>0</v>
      </c>
      <c r="O69" s="7">
        <v>1</v>
      </c>
      <c r="X69" s="6">
        <v>0.75</v>
      </c>
      <c r="Y69" s="6">
        <f t="shared" si="12"/>
        <v>0</v>
      </c>
    </row>
    <row r="70" spans="5:25" x14ac:dyDescent="0.2">
      <c r="E70" s="7">
        <v>0</v>
      </c>
      <c r="F70" s="7">
        <v>1</v>
      </c>
      <c r="N70" s="7">
        <v>0.5</v>
      </c>
      <c r="O70" s="7">
        <v>0.78276481149012567</v>
      </c>
      <c r="X70" s="6">
        <v>1</v>
      </c>
      <c r="Y70" s="6">
        <f t="shared" si="12"/>
        <v>0</v>
      </c>
    </row>
    <row r="71" spans="5:25" x14ac:dyDescent="0.2">
      <c r="E71" s="7">
        <v>0.5</v>
      </c>
      <c r="F71" s="7">
        <v>1</v>
      </c>
      <c r="N71" s="7">
        <v>1</v>
      </c>
      <c r="O71" s="7">
        <v>0.50987432675044886</v>
      </c>
      <c r="X71" s="7">
        <v>0</v>
      </c>
      <c r="Y71" s="7">
        <v>1</v>
      </c>
    </row>
    <row r="72" spans="5:25" x14ac:dyDescent="0.2">
      <c r="E72" s="7">
        <v>1</v>
      </c>
      <c r="F72" s="7">
        <v>0.55116696588868941</v>
      </c>
      <c r="N72" s="7">
        <v>1.5</v>
      </c>
      <c r="O72" s="7">
        <v>0.56732495511669667</v>
      </c>
      <c r="X72" s="7">
        <v>0.5</v>
      </c>
      <c r="Y72" s="7">
        <v>0.3159784560143627</v>
      </c>
    </row>
    <row r="73" spans="5:25" x14ac:dyDescent="0.2">
      <c r="E73" s="7">
        <v>1.5</v>
      </c>
      <c r="F73" s="7">
        <v>0.36983842010771995</v>
      </c>
      <c r="N73" s="7">
        <v>2</v>
      </c>
      <c r="O73" s="7">
        <v>0.35188509874326751</v>
      </c>
      <c r="X73" s="7">
        <v>1</v>
      </c>
      <c r="Y73" s="7">
        <v>0</v>
      </c>
    </row>
    <row r="74" spans="5:25" x14ac:dyDescent="0.2">
      <c r="E74" s="7">
        <v>2</v>
      </c>
      <c r="F74" s="7">
        <v>0.34649910233393177</v>
      </c>
      <c r="X74" s="7">
        <v>1.5</v>
      </c>
      <c r="Y74" s="7">
        <v>0</v>
      </c>
    </row>
    <row r="75" spans="5:25" x14ac:dyDescent="0.2">
      <c r="N75" s="4">
        <v>0</v>
      </c>
      <c r="O75" s="5">
        <v>3.3500000000000002E-2</v>
      </c>
      <c r="X75" s="7">
        <v>2</v>
      </c>
      <c r="Y75" s="7">
        <v>0</v>
      </c>
    </row>
    <row r="76" spans="5:25" x14ac:dyDescent="0.2">
      <c r="E76">
        <v>0</v>
      </c>
      <c r="F76" s="4">
        <v>3.3500000000000002E-2</v>
      </c>
      <c r="G76">
        <f>F76/0.0335</f>
        <v>1</v>
      </c>
      <c r="N76" s="4">
        <v>0.5</v>
      </c>
      <c r="O76" s="5">
        <v>3.5200000000000002E-2</v>
      </c>
    </row>
    <row r="77" spans="5:25" x14ac:dyDescent="0.2">
      <c r="E77">
        <v>0.25</v>
      </c>
      <c r="F77" s="4">
        <v>3.3700000000000001E-2</v>
      </c>
      <c r="G77">
        <f t="shared" ref="G77:G80" si="13">F77/0.0335</f>
        <v>1.0059701492537314</v>
      </c>
      <c r="N77" s="4">
        <v>1</v>
      </c>
      <c r="O77" s="5">
        <v>3.1E-2</v>
      </c>
    </row>
    <row r="78" spans="5:25" x14ac:dyDescent="0.2">
      <c r="E78">
        <v>0.5</v>
      </c>
      <c r="F78" s="4">
        <v>2.1999999999999999E-2</v>
      </c>
      <c r="G78">
        <f t="shared" si="13"/>
        <v>0.65671641791044766</v>
      </c>
      <c r="N78" s="4">
        <v>1.5</v>
      </c>
      <c r="O78" s="5">
        <v>2.9499999999999998E-2</v>
      </c>
    </row>
    <row r="79" spans="5:25" x14ac:dyDescent="0.2">
      <c r="E79">
        <v>0.75</v>
      </c>
      <c r="F79" s="4">
        <v>1.8499999999999999E-2</v>
      </c>
      <c r="G79">
        <f t="shared" si="13"/>
        <v>0.55223880597014918</v>
      </c>
      <c r="N79" s="4">
        <v>2</v>
      </c>
      <c r="O79" s="5">
        <v>2.6499999999999999E-2</v>
      </c>
    </row>
    <row r="80" spans="5:25" x14ac:dyDescent="0.2">
      <c r="E80">
        <v>1</v>
      </c>
      <c r="F80" s="4">
        <v>1.4800000000000001E-2</v>
      </c>
      <c r="G80">
        <f t="shared" si="13"/>
        <v>0.44179104477611941</v>
      </c>
      <c r="N80" s="6">
        <v>0</v>
      </c>
      <c r="O80" s="6">
        <f>O75/0.0335</f>
        <v>1</v>
      </c>
      <c r="X80" s="6">
        <v>0</v>
      </c>
      <c r="Y80" s="6">
        <f>Y52/0.0335</f>
        <v>1</v>
      </c>
    </row>
    <row r="81" spans="5:27" x14ac:dyDescent="0.2">
      <c r="E81" s="6">
        <v>0</v>
      </c>
      <c r="F81" s="6">
        <f>F76/0.0335</f>
        <v>1</v>
      </c>
      <c r="N81" s="6">
        <v>0.25</v>
      </c>
      <c r="O81" s="6">
        <f t="shared" ref="O81:O84" si="14">O76/0.0335</f>
        <v>1.0507462686567164</v>
      </c>
      <c r="X81" s="6">
        <v>0.25</v>
      </c>
      <c r="Y81" s="6">
        <f t="shared" ref="Y81:Y83" si="15">Y53/0.0335</f>
        <v>0.23582089552238808</v>
      </c>
    </row>
    <row r="82" spans="5:27" x14ac:dyDescent="0.2">
      <c r="E82" s="6">
        <v>0.25</v>
      </c>
      <c r="F82" s="6">
        <f t="shared" ref="F82:F85" si="16">F77/0.0335</f>
        <v>1.0059701492537314</v>
      </c>
      <c r="N82" s="6">
        <v>0.5</v>
      </c>
      <c r="O82" s="6">
        <f t="shared" si="14"/>
        <v>0.9253731343283581</v>
      </c>
      <c r="X82" s="6">
        <v>0.5</v>
      </c>
      <c r="Y82" s="6">
        <f t="shared" si="15"/>
        <v>0</v>
      </c>
    </row>
    <row r="83" spans="5:27" x14ac:dyDescent="0.2">
      <c r="E83" s="6">
        <v>0.5</v>
      </c>
      <c r="F83" s="6">
        <f t="shared" si="16"/>
        <v>0.65671641791044766</v>
      </c>
      <c r="N83" s="6">
        <v>0.75</v>
      </c>
      <c r="O83" s="6">
        <f t="shared" si="14"/>
        <v>0.88059701492537301</v>
      </c>
      <c r="X83" s="6">
        <v>0.75</v>
      </c>
      <c r="Y83" s="6">
        <f t="shared" si="15"/>
        <v>0</v>
      </c>
    </row>
    <row r="84" spans="5:27" x14ac:dyDescent="0.2">
      <c r="E84" s="6">
        <v>0.75</v>
      </c>
      <c r="F84" s="6">
        <f t="shared" si="16"/>
        <v>0.55223880597014918</v>
      </c>
      <c r="N84" s="6">
        <v>1</v>
      </c>
      <c r="O84" s="6">
        <f t="shared" si="14"/>
        <v>0.79104477611940294</v>
      </c>
      <c r="X84" s="6">
        <v>1</v>
      </c>
      <c r="Y84" s="6">
        <f>Y56/0.0335</f>
        <v>0</v>
      </c>
    </row>
    <row r="85" spans="5:27" x14ac:dyDescent="0.2">
      <c r="E85" s="6">
        <v>1</v>
      </c>
      <c r="F85" s="6">
        <f t="shared" si="16"/>
        <v>0.44179104477611941</v>
      </c>
      <c r="N85" s="7">
        <v>0</v>
      </c>
      <c r="O85" s="7">
        <v>1</v>
      </c>
      <c r="X85" s="7">
        <v>0</v>
      </c>
      <c r="Y85" s="7">
        <v>1</v>
      </c>
    </row>
    <row r="86" spans="5:27" x14ac:dyDescent="0.2">
      <c r="E86" s="7">
        <v>0</v>
      </c>
      <c r="F86" s="7">
        <v>1</v>
      </c>
      <c r="N86" s="7">
        <v>0.5</v>
      </c>
      <c r="O86" s="7">
        <v>1.0507462686567164</v>
      </c>
      <c r="P86" s="7"/>
      <c r="Q86" s="7"/>
      <c r="X86" s="7">
        <v>0.5</v>
      </c>
      <c r="Y86" s="7">
        <v>0.23582089552238808</v>
      </c>
    </row>
    <row r="87" spans="5:27" x14ac:dyDescent="0.2">
      <c r="E87" s="7">
        <v>0.5</v>
      </c>
      <c r="F87" s="7">
        <v>1.0059701492537314</v>
      </c>
      <c r="N87" s="7">
        <v>1</v>
      </c>
      <c r="O87" s="7">
        <v>0.9253731343283581</v>
      </c>
      <c r="P87" s="7"/>
      <c r="Q87" s="7"/>
      <c r="X87" s="7">
        <v>1</v>
      </c>
      <c r="Y87" s="7">
        <v>0</v>
      </c>
    </row>
    <row r="88" spans="5:27" x14ac:dyDescent="0.2">
      <c r="E88" s="7">
        <v>1</v>
      </c>
      <c r="F88" s="7">
        <v>0.65671641791044766</v>
      </c>
      <c r="N88" s="7">
        <v>1.5</v>
      </c>
      <c r="O88" s="7">
        <v>0.88059701492537301</v>
      </c>
      <c r="P88" s="7"/>
      <c r="Q88" s="7"/>
      <c r="X88" s="7">
        <v>1.5</v>
      </c>
      <c r="Y88" s="7">
        <v>0</v>
      </c>
    </row>
    <row r="89" spans="5:27" x14ac:dyDescent="0.2">
      <c r="E89" s="7">
        <v>1.5</v>
      </c>
      <c r="F89" s="7">
        <v>0.55223880597014918</v>
      </c>
      <c r="N89" s="7">
        <v>2</v>
      </c>
      <c r="O89" s="7">
        <v>0.79104477611940294</v>
      </c>
      <c r="P89" s="7"/>
      <c r="Q89" s="7"/>
      <c r="X89" s="7">
        <v>2</v>
      </c>
      <c r="Y89" s="7">
        <v>0</v>
      </c>
    </row>
    <row r="90" spans="5:27" x14ac:dyDescent="0.2">
      <c r="E90" s="7">
        <v>2</v>
      </c>
      <c r="F90" s="7">
        <v>0.44179104477611941</v>
      </c>
    </row>
    <row r="94" spans="5:27" ht="16" thickBot="1" x14ac:dyDescent="0.25">
      <c r="AA94" t="s">
        <v>47</v>
      </c>
    </row>
    <row r="95" spans="5:27" ht="17" thickTop="1" thickBot="1" x14ac:dyDescent="0.25">
      <c r="N95" s="8"/>
      <c r="O95" s="8"/>
      <c r="P95" s="8"/>
      <c r="Q95" s="8"/>
      <c r="R95" s="8"/>
      <c r="S95" s="8"/>
      <c r="T95" s="8"/>
      <c r="AA95" t="s">
        <v>48</v>
      </c>
    </row>
    <row r="96" spans="5:27" ht="16" thickTop="1" x14ac:dyDescent="0.2"/>
    <row r="97" spans="14:30" x14ac:dyDescent="0.2">
      <c r="O97" t="s">
        <v>49</v>
      </c>
      <c r="Q97" t="s">
        <v>50</v>
      </c>
      <c r="S97" t="s">
        <v>51</v>
      </c>
      <c r="U97" t="s">
        <v>52</v>
      </c>
      <c r="V97" t="s">
        <v>53</v>
      </c>
      <c r="W97" t="s">
        <v>54</v>
      </c>
      <c r="X97" t="s">
        <v>55</v>
      </c>
      <c r="Y97" t="s">
        <v>14</v>
      </c>
      <c r="AA97" t="s">
        <v>54</v>
      </c>
      <c r="AB97" s="6" t="s">
        <v>56</v>
      </c>
      <c r="AC97" s="6" t="s">
        <v>14</v>
      </c>
    </row>
    <row r="98" spans="14:30" x14ac:dyDescent="0.2">
      <c r="N98" t="s">
        <v>37</v>
      </c>
      <c r="Q98">
        <v>0.26</v>
      </c>
      <c r="R98" t="s">
        <v>57</v>
      </c>
      <c r="S98">
        <v>1.05</v>
      </c>
      <c r="T98" t="s">
        <v>57</v>
      </c>
      <c r="V98">
        <v>2.2400000000000002</v>
      </c>
      <c r="W98">
        <v>3.93</v>
      </c>
      <c r="X98">
        <f>V98/W98</f>
        <v>0.56997455470737912</v>
      </c>
      <c r="Y98">
        <v>0.79</v>
      </c>
      <c r="AA98">
        <v>1.72</v>
      </c>
      <c r="AB98" s="6">
        <f>1000*0.7/AA98</f>
        <v>406.97674418604652</v>
      </c>
      <c r="AC98" s="6">
        <v>0.79500000000000004</v>
      </c>
    </row>
    <row r="99" spans="14:30" x14ac:dyDescent="0.2">
      <c r="Q99">
        <v>0.44</v>
      </c>
      <c r="R99" t="s">
        <v>58</v>
      </c>
      <c r="S99">
        <v>1.77</v>
      </c>
      <c r="T99" t="s">
        <v>58</v>
      </c>
      <c r="V99">
        <v>4.1100000000000003</v>
      </c>
      <c r="W99">
        <v>4.3899999999999997</v>
      </c>
      <c r="X99">
        <f>V99/W99</f>
        <v>0.93621867881548992</v>
      </c>
      <c r="Y99">
        <v>0.83</v>
      </c>
      <c r="AA99">
        <v>1.1299999999999999</v>
      </c>
      <c r="AB99" s="6">
        <f t="shared" ref="AB99:AB103" si="17">1000*0.7/AA99</f>
        <v>619.46902654867267</v>
      </c>
      <c r="AC99" s="6">
        <v>0.83</v>
      </c>
    </row>
    <row r="100" spans="14:30" x14ac:dyDescent="0.2">
      <c r="N100" t="s">
        <v>38</v>
      </c>
      <c r="Q100">
        <v>0.34</v>
      </c>
      <c r="R100" t="s">
        <v>59</v>
      </c>
      <c r="S100">
        <v>1.38</v>
      </c>
      <c r="T100" t="s">
        <v>59</v>
      </c>
      <c r="V100">
        <v>0.69</v>
      </c>
      <c r="W100">
        <v>1.73</v>
      </c>
      <c r="X100">
        <f>V100/W100</f>
        <v>0.39884393063583812</v>
      </c>
      <c r="Y100">
        <v>0.93</v>
      </c>
      <c r="Z100" t="s">
        <v>60</v>
      </c>
      <c r="AA100">
        <v>1.73</v>
      </c>
      <c r="AB100" s="6">
        <f t="shared" si="17"/>
        <v>404.62427745664741</v>
      </c>
      <c r="AC100" s="6">
        <v>0.92900000000000005</v>
      </c>
    </row>
    <row r="101" spans="14:30" x14ac:dyDescent="0.2">
      <c r="Q101">
        <v>2.17</v>
      </c>
      <c r="R101" t="s">
        <v>61</v>
      </c>
      <c r="S101">
        <v>9.2200000000000006</v>
      </c>
      <c r="T101" t="s">
        <v>62</v>
      </c>
      <c r="V101">
        <v>4.32</v>
      </c>
      <c r="W101">
        <v>1.01</v>
      </c>
      <c r="X101">
        <f>V101/W101</f>
        <v>4.2772277227722775</v>
      </c>
      <c r="Y101">
        <v>0.89</v>
      </c>
      <c r="Z101" t="s">
        <v>63</v>
      </c>
      <c r="AA101">
        <v>0.26</v>
      </c>
      <c r="AB101" s="6">
        <f t="shared" si="17"/>
        <v>2692.3076923076924</v>
      </c>
      <c r="AC101" s="6">
        <v>0.91700000000000004</v>
      </c>
      <c r="AD101" t="s">
        <v>64</v>
      </c>
    </row>
    <row r="102" spans="14:30" x14ac:dyDescent="0.2">
      <c r="N102" t="s">
        <v>39</v>
      </c>
      <c r="Q102">
        <v>3.1E-2</v>
      </c>
      <c r="R102" t="s">
        <v>65</v>
      </c>
      <c r="S102">
        <v>0.12</v>
      </c>
      <c r="T102" t="s">
        <v>65</v>
      </c>
      <c r="V102" t="s">
        <v>66</v>
      </c>
      <c r="W102" t="s">
        <v>66</v>
      </c>
      <c r="Z102" t="s">
        <v>67</v>
      </c>
      <c r="AA102">
        <v>19.66</v>
      </c>
      <c r="AB102" s="6">
        <f t="shared" si="17"/>
        <v>35.605289928789418</v>
      </c>
      <c r="AC102" s="6">
        <v>0.95299999999999996</v>
      </c>
    </row>
    <row r="103" spans="14:30" x14ac:dyDescent="0.2">
      <c r="Q103">
        <v>2.1999999999999999E-2</v>
      </c>
      <c r="R103" t="s">
        <v>68</v>
      </c>
      <c r="S103">
        <v>0.09</v>
      </c>
      <c r="T103" t="s">
        <v>68</v>
      </c>
      <c r="V103" t="s">
        <v>66</v>
      </c>
      <c r="W103" t="s">
        <v>66</v>
      </c>
      <c r="Z103" t="s">
        <v>67</v>
      </c>
      <c r="AA103">
        <v>26.93</v>
      </c>
      <c r="AB103" s="6">
        <f t="shared" si="17"/>
        <v>25.993316004455998</v>
      </c>
      <c r="AC103" s="6">
        <v>0.97499999999999998</v>
      </c>
    </row>
    <row r="104" spans="14:30" ht="16" thickBot="1" x14ac:dyDescent="0.25"/>
    <row r="105" spans="14:30" ht="17" thickTop="1" thickBot="1" x14ac:dyDescent="0.25">
      <c r="N105" s="8"/>
      <c r="O105" s="8"/>
      <c r="P105" s="8"/>
      <c r="Q105" s="8"/>
      <c r="R105" s="8"/>
      <c r="S105" s="8"/>
      <c r="T105" s="8"/>
    </row>
    <row r="106" spans="14:30" ht="16" thickTop="1" x14ac:dyDescent="0.2">
      <c r="W106" t="s">
        <v>16</v>
      </c>
    </row>
    <row r="107" spans="14:30" x14ac:dyDescent="0.2">
      <c r="V107" t="s">
        <v>69</v>
      </c>
      <c r="W107">
        <v>2840</v>
      </c>
    </row>
    <row r="108" spans="14:30" x14ac:dyDescent="0.2">
      <c r="V108" t="s">
        <v>70</v>
      </c>
      <c r="W108">
        <v>752</v>
      </c>
    </row>
    <row r="109" spans="14:30" x14ac:dyDescent="0.2">
      <c r="V109" t="s">
        <v>71</v>
      </c>
    </row>
  </sheetData>
  <mergeCells count="3">
    <mergeCell ref="E50:I50"/>
    <mergeCell ref="N50:R50"/>
    <mergeCell ref="W50:AA50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B2DB6-73A8-4078-980C-B03A3149E111}">
  <dimension ref="F10:S28"/>
  <sheetViews>
    <sheetView workbookViewId="0">
      <selection sqref="A1:S63"/>
    </sheetView>
  </sheetViews>
  <sheetFormatPr baseColWidth="10" defaultColWidth="8.83203125" defaultRowHeight="15" x14ac:dyDescent="0.2"/>
  <sheetData>
    <row r="10" spans="6:19" x14ac:dyDescent="0.2">
      <c r="R10" s="9"/>
      <c r="S10" s="9"/>
    </row>
    <row r="11" spans="6:19" x14ac:dyDescent="0.2">
      <c r="F11" t="s">
        <v>72</v>
      </c>
      <c r="G11" t="s">
        <v>73</v>
      </c>
      <c r="H11" t="s">
        <v>74</v>
      </c>
      <c r="I11" t="s">
        <v>75</v>
      </c>
      <c r="J11" t="s">
        <v>76</v>
      </c>
      <c r="L11" t="s">
        <v>77</v>
      </c>
      <c r="M11" t="s">
        <v>78</v>
      </c>
      <c r="N11" t="s">
        <v>76</v>
      </c>
      <c r="O11" t="s">
        <v>79</v>
      </c>
      <c r="R11" s="9"/>
      <c r="S11" s="9"/>
    </row>
    <row r="12" spans="6:19" x14ac:dyDescent="0.2">
      <c r="F12">
        <v>0.14799999999999999</v>
      </c>
      <c r="G12">
        <v>5.0000000000000001E-3</v>
      </c>
      <c r="H12">
        <v>24</v>
      </c>
      <c r="I12">
        <f>G12*H12</f>
        <v>0.12</v>
      </c>
      <c r="J12">
        <f>1/F12</f>
        <v>6.756756756756757</v>
      </c>
      <c r="K12">
        <f>J12/1000</f>
        <v>6.7567567567567571E-3</v>
      </c>
      <c r="L12">
        <v>0.15</v>
      </c>
      <c r="M12">
        <f>G12*24*L12</f>
        <v>1.7999999999999999E-2</v>
      </c>
      <c r="N12">
        <f>1/O12</f>
        <v>5.3475935828877006</v>
      </c>
      <c r="O12">
        <v>0.187</v>
      </c>
      <c r="R12" s="9"/>
      <c r="S12" s="9"/>
    </row>
    <row r="13" spans="6:19" x14ac:dyDescent="0.2">
      <c r="F13">
        <v>0.16600000000000001</v>
      </c>
      <c r="G13">
        <v>5.0000000000000001E-3</v>
      </c>
      <c r="H13">
        <v>50</v>
      </c>
      <c r="I13">
        <f t="shared" ref="I13:I15" si="0">G13*H13</f>
        <v>0.25</v>
      </c>
      <c r="J13">
        <f t="shared" ref="J13:J15" si="1">1/F13</f>
        <v>6.0240963855421681</v>
      </c>
      <c r="K13">
        <f t="shared" ref="K13:K15" si="2">J13/1000</f>
        <v>6.0240963855421681E-3</v>
      </c>
      <c r="L13">
        <v>0.25</v>
      </c>
      <c r="M13">
        <f t="shared" ref="M13:M17" si="3">G13*24*L13</f>
        <v>0.03</v>
      </c>
      <c r="N13">
        <f t="shared" ref="N13:N17" si="4">1/O13</f>
        <v>4.9504950495049505</v>
      </c>
      <c r="O13">
        <v>0.20200000000000001</v>
      </c>
      <c r="R13" s="9"/>
      <c r="S13" s="9"/>
    </row>
    <row r="14" spans="6:19" x14ac:dyDescent="0.2">
      <c r="F14">
        <v>0.17599999999999999</v>
      </c>
      <c r="G14">
        <v>5.0000000000000001E-3</v>
      </c>
      <c r="H14">
        <v>100</v>
      </c>
      <c r="I14">
        <f t="shared" si="0"/>
        <v>0.5</v>
      </c>
      <c r="J14">
        <f t="shared" si="1"/>
        <v>5.6818181818181825</v>
      </c>
      <c r="K14">
        <f t="shared" si="2"/>
        <v>5.6818181818181828E-3</v>
      </c>
      <c r="L14">
        <v>0.5</v>
      </c>
      <c r="M14">
        <f t="shared" si="3"/>
        <v>0.06</v>
      </c>
      <c r="N14">
        <f t="shared" si="4"/>
        <v>4.8076923076923075</v>
      </c>
      <c r="O14">
        <v>0.20799999999999999</v>
      </c>
      <c r="R14" s="9"/>
      <c r="S14" s="9"/>
    </row>
    <row r="15" spans="6:19" x14ac:dyDescent="0.2">
      <c r="F15">
        <v>0.186</v>
      </c>
      <c r="G15">
        <v>5.0000000000000001E-3</v>
      </c>
      <c r="H15">
        <v>200</v>
      </c>
      <c r="I15">
        <f t="shared" si="0"/>
        <v>1</v>
      </c>
      <c r="J15">
        <f t="shared" si="1"/>
        <v>5.376344086021505</v>
      </c>
      <c r="K15">
        <f t="shared" si="2"/>
        <v>5.3763440860215049E-3</v>
      </c>
      <c r="L15">
        <v>0.75</v>
      </c>
      <c r="M15">
        <f t="shared" si="3"/>
        <v>0.09</v>
      </c>
      <c r="N15">
        <f t="shared" si="4"/>
        <v>4.4843049327354256</v>
      </c>
      <c r="O15">
        <v>0.223</v>
      </c>
    </row>
    <row r="16" spans="6:19" x14ac:dyDescent="0.2">
      <c r="G16">
        <v>5.0000000000000001E-3</v>
      </c>
      <c r="L16">
        <v>1</v>
      </c>
      <c r="M16">
        <f t="shared" si="3"/>
        <v>0.12</v>
      </c>
      <c r="N16">
        <f t="shared" si="4"/>
        <v>4.3668122270742353</v>
      </c>
      <c r="O16">
        <v>0.22900000000000001</v>
      </c>
    </row>
    <row r="17" spans="6:15" x14ac:dyDescent="0.2">
      <c r="G17">
        <v>5.0000000000000001E-3</v>
      </c>
      <c r="L17">
        <v>2</v>
      </c>
      <c r="M17">
        <f t="shared" si="3"/>
        <v>0.24</v>
      </c>
      <c r="N17">
        <f t="shared" si="4"/>
        <v>4.0983606557377046</v>
      </c>
      <c r="O17">
        <v>0.24399999999999999</v>
      </c>
    </row>
    <row r="22" spans="6:15" x14ac:dyDescent="0.2">
      <c r="F22" t="s">
        <v>72</v>
      </c>
      <c r="G22" t="s">
        <v>73</v>
      </c>
      <c r="H22" t="s">
        <v>74</v>
      </c>
      <c r="I22" t="s">
        <v>75</v>
      </c>
      <c r="J22" t="s">
        <v>76</v>
      </c>
      <c r="L22" t="s">
        <v>77</v>
      </c>
      <c r="M22" t="s">
        <v>78</v>
      </c>
      <c r="N22" t="s">
        <v>76</v>
      </c>
      <c r="O22" t="s">
        <v>79</v>
      </c>
    </row>
    <row r="23" spans="6:15" x14ac:dyDescent="0.2">
      <c r="F23">
        <v>0.16400000000000001</v>
      </c>
      <c r="G23">
        <v>5.0000000000000001E-3</v>
      </c>
      <c r="H23">
        <v>24</v>
      </c>
      <c r="I23">
        <f>G23*H23</f>
        <v>0.12</v>
      </c>
      <c r="J23">
        <f>1/F23</f>
        <v>6.0975609756097562</v>
      </c>
      <c r="L23">
        <v>0.15</v>
      </c>
      <c r="M23">
        <f>G23*24*L23</f>
        <v>1.7999999999999999E-2</v>
      </c>
      <c r="N23">
        <f>1/O23</f>
        <v>5.6497175141242941</v>
      </c>
      <c r="O23">
        <v>0.17699999999999999</v>
      </c>
    </row>
    <row r="24" spans="6:15" x14ac:dyDescent="0.2">
      <c r="F24">
        <v>0.18099999999999999</v>
      </c>
      <c r="G24">
        <v>5.0000000000000001E-3</v>
      </c>
      <c r="H24">
        <v>50</v>
      </c>
      <c r="I24">
        <f t="shared" ref="I24:I26" si="5">G24*H24</f>
        <v>0.25</v>
      </c>
      <c r="J24">
        <f t="shared" ref="J24:J26" si="6">1/F24</f>
        <v>5.5248618784530388</v>
      </c>
      <c r="L24">
        <v>0.25</v>
      </c>
      <c r="M24">
        <f t="shared" ref="M24:M28" si="7">G24*24*L24</f>
        <v>0.03</v>
      </c>
      <c r="N24">
        <f t="shared" ref="N24:N28" si="8">1/O24</f>
        <v>5.5865921787709496</v>
      </c>
      <c r="O24">
        <v>0.17899999999999999</v>
      </c>
    </row>
    <row r="25" spans="6:15" x14ac:dyDescent="0.2">
      <c r="F25">
        <v>0.18</v>
      </c>
      <c r="G25">
        <v>5.0000000000000001E-3</v>
      </c>
      <c r="H25">
        <v>100</v>
      </c>
      <c r="I25">
        <f t="shared" si="5"/>
        <v>0.5</v>
      </c>
      <c r="J25">
        <f t="shared" si="6"/>
        <v>5.5555555555555554</v>
      </c>
      <c r="L25">
        <v>0.5</v>
      </c>
      <c r="M25">
        <f t="shared" si="7"/>
        <v>0.06</v>
      </c>
      <c r="N25">
        <f t="shared" si="8"/>
        <v>5.1813471502590671</v>
      </c>
      <c r="O25">
        <v>0.193</v>
      </c>
    </row>
    <row r="26" spans="6:15" x14ac:dyDescent="0.2">
      <c r="F26">
        <v>0.18</v>
      </c>
      <c r="G26">
        <v>5.0000000000000001E-3</v>
      </c>
      <c r="H26">
        <v>200</v>
      </c>
      <c r="I26">
        <f t="shared" si="5"/>
        <v>1</v>
      </c>
      <c r="J26">
        <f t="shared" si="6"/>
        <v>5.5555555555555554</v>
      </c>
      <c r="L26">
        <v>0.75</v>
      </c>
      <c r="M26">
        <f t="shared" si="7"/>
        <v>0.09</v>
      </c>
      <c r="N26">
        <f t="shared" si="8"/>
        <v>5.2910052910052912</v>
      </c>
      <c r="O26">
        <v>0.189</v>
      </c>
    </row>
    <row r="27" spans="6:15" x14ac:dyDescent="0.2">
      <c r="G27">
        <v>5.0000000000000001E-3</v>
      </c>
      <c r="L27">
        <v>1</v>
      </c>
      <c r="M27">
        <f t="shared" si="7"/>
        <v>0.12</v>
      </c>
      <c r="N27">
        <f t="shared" si="8"/>
        <v>5.1546391752577314</v>
      </c>
      <c r="O27">
        <v>0.19400000000000001</v>
      </c>
    </row>
    <row r="28" spans="6:15" x14ac:dyDescent="0.2">
      <c r="G28">
        <v>5.0000000000000001E-3</v>
      </c>
      <c r="L28">
        <v>2</v>
      </c>
      <c r="M28">
        <f t="shared" si="7"/>
        <v>0.24</v>
      </c>
      <c r="N28">
        <f t="shared" si="8"/>
        <v>5.1546391752577314</v>
      </c>
      <c r="O28">
        <v>0.194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44EDB-15A6-E443-99F4-FA5B6875D9A7}">
  <dimension ref="A1:I15"/>
  <sheetViews>
    <sheetView tabSelected="1" workbookViewId="0">
      <selection activeCell="G29" sqref="G29"/>
    </sheetView>
  </sheetViews>
  <sheetFormatPr baseColWidth="10" defaultRowHeight="15" x14ac:dyDescent="0.2"/>
  <sheetData>
    <row r="1" spans="1:9" x14ac:dyDescent="0.2">
      <c r="A1" t="s">
        <v>103</v>
      </c>
    </row>
    <row r="3" spans="1:9" x14ac:dyDescent="0.2">
      <c r="B3" t="s">
        <v>83</v>
      </c>
      <c r="D3" t="s">
        <v>100</v>
      </c>
      <c r="F3" t="s">
        <v>101</v>
      </c>
      <c r="H3" t="s">
        <v>102</v>
      </c>
    </row>
    <row r="4" spans="1:9" x14ac:dyDescent="0.2">
      <c r="B4" t="s">
        <v>87</v>
      </c>
      <c r="C4" t="s">
        <v>88</v>
      </c>
      <c r="D4" t="s">
        <v>87</v>
      </c>
      <c r="E4" t="s">
        <v>88</v>
      </c>
      <c r="F4" t="s">
        <v>87</v>
      </c>
      <c r="G4" t="s">
        <v>88</v>
      </c>
      <c r="H4" t="s">
        <v>87</v>
      </c>
      <c r="I4" t="s">
        <v>88</v>
      </c>
    </row>
    <row r="5" spans="1:9" ht="17" x14ac:dyDescent="0.2">
      <c r="A5" s="10" t="s">
        <v>89</v>
      </c>
      <c r="B5" s="11">
        <v>2795.75</v>
      </c>
      <c r="C5" s="11">
        <v>2853.19</v>
      </c>
      <c r="D5" s="11">
        <v>2795.75</v>
      </c>
      <c r="E5" s="11">
        <v>2853.19</v>
      </c>
      <c r="F5" s="11">
        <v>22758.75</v>
      </c>
      <c r="G5" s="11">
        <v>4425.9799999999996</v>
      </c>
      <c r="H5" s="11">
        <v>80.75</v>
      </c>
      <c r="I5" s="11">
        <v>138.13</v>
      </c>
    </row>
    <row r="6" spans="1:9" ht="17" x14ac:dyDescent="0.2">
      <c r="A6" s="10" t="s">
        <v>90</v>
      </c>
      <c r="B6" s="11">
        <v>8639.5</v>
      </c>
      <c r="C6" s="11">
        <v>9029.49</v>
      </c>
      <c r="D6" s="11">
        <v>8639.5</v>
      </c>
      <c r="E6" s="11">
        <v>9029.49</v>
      </c>
      <c r="F6" s="11">
        <v>4567</v>
      </c>
      <c r="G6" s="11">
        <v>7829.07</v>
      </c>
      <c r="H6" s="11">
        <v>1</v>
      </c>
      <c r="I6" s="11">
        <v>0</v>
      </c>
    </row>
    <row r="7" spans="1:9" ht="17" x14ac:dyDescent="0.2">
      <c r="A7" s="10" t="s">
        <v>91</v>
      </c>
      <c r="B7" s="11">
        <v>8879.5</v>
      </c>
      <c r="C7" s="11">
        <v>15378.01</v>
      </c>
      <c r="D7" s="11">
        <v>8879.5</v>
      </c>
      <c r="E7" s="11">
        <v>15378.01</v>
      </c>
      <c r="F7" s="11">
        <v>1</v>
      </c>
      <c r="G7" s="11">
        <v>0</v>
      </c>
      <c r="H7" s="11">
        <v>4819.25</v>
      </c>
      <c r="I7" s="11">
        <v>6349.19</v>
      </c>
    </row>
    <row r="8" spans="1:9" ht="17" x14ac:dyDescent="0.2">
      <c r="A8" s="10" t="s">
        <v>92</v>
      </c>
      <c r="B8" s="11">
        <v>2081.75</v>
      </c>
      <c r="C8" s="11">
        <v>2074.35</v>
      </c>
      <c r="D8" s="11">
        <v>2081.75</v>
      </c>
      <c r="E8" s="11">
        <v>2074.35</v>
      </c>
      <c r="F8" s="11">
        <v>1</v>
      </c>
      <c r="G8" s="11">
        <v>0</v>
      </c>
      <c r="H8" s="11">
        <v>939.5</v>
      </c>
      <c r="I8" s="11">
        <v>1625.53</v>
      </c>
    </row>
    <row r="9" spans="1:9" ht="17" x14ac:dyDescent="0.2">
      <c r="A9" s="10" t="s">
        <v>93</v>
      </c>
      <c r="B9" s="11">
        <v>7064</v>
      </c>
      <c r="C9" s="11">
        <v>7667.75</v>
      </c>
      <c r="D9" s="11">
        <v>7064</v>
      </c>
      <c r="E9" s="11">
        <v>7667.75</v>
      </c>
      <c r="F9" s="11">
        <v>2886.25</v>
      </c>
      <c r="G9" s="11">
        <v>1160.0999999999999</v>
      </c>
      <c r="H9" s="11">
        <v>11143</v>
      </c>
      <c r="I9" s="11">
        <v>9258.57</v>
      </c>
    </row>
    <row r="10" spans="1:9" ht="17" x14ac:dyDescent="0.2">
      <c r="A10" s="10" t="s">
        <v>94</v>
      </c>
      <c r="B10" s="11">
        <v>2526.75</v>
      </c>
      <c r="C10" s="11">
        <v>3169.76</v>
      </c>
      <c r="D10" s="11">
        <v>2526.75</v>
      </c>
      <c r="E10" s="11">
        <v>3169.76</v>
      </c>
      <c r="F10" s="11">
        <v>7011.25</v>
      </c>
      <c r="G10" s="11">
        <v>2701.03</v>
      </c>
      <c r="H10" s="11">
        <v>5048</v>
      </c>
      <c r="I10" s="11">
        <v>5406.87</v>
      </c>
    </row>
    <row r="11" spans="1:9" ht="17" x14ac:dyDescent="0.2">
      <c r="A11" s="10" t="s">
        <v>95</v>
      </c>
      <c r="B11" s="11">
        <v>3668.25</v>
      </c>
      <c r="C11" s="11">
        <v>2748.28</v>
      </c>
      <c r="D11" s="11">
        <v>3668.25</v>
      </c>
      <c r="E11" s="11">
        <v>2748.28</v>
      </c>
      <c r="F11" s="11">
        <v>1</v>
      </c>
      <c r="G11" s="11">
        <v>0</v>
      </c>
      <c r="H11" s="11">
        <v>1</v>
      </c>
      <c r="I11" s="11">
        <v>0</v>
      </c>
    </row>
    <row r="12" spans="1:9" ht="17" x14ac:dyDescent="0.2">
      <c r="A12" s="10" t="s">
        <v>96</v>
      </c>
      <c r="B12" s="11">
        <v>1</v>
      </c>
      <c r="C12" s="11">
        <v>0</v>
      </c>
      <c r="D12" s="11">
        <v>1</v>
      </c>
      <c r="E12" s="11">
        <v>0</v>
      </c>
      <c r="F12" s="11">
        <v>1</v>
      </c>
      <c r="G12" s="11">
        <v>0</v>
      </c>
      <c r="H12" s="11">
        <v>1</v>
      </c>
      <c r="I12" s="11">
        <v>0</v>
      </c>
    </row>
    <row r="13" spans="1:9" ht="17" x14ac:dyDescent="0.2">
      <c r="A13" s="10" t="s">
        <v>97</v>
      </c>
      <c r="B13" s="11">
        <v>8400191.5</v>
      </c>
      <c r="C13" s="11">
        <v>988038.62</v>
      </c>
      <c r="D13" s="11">
        <v>8400191.5</v>
      </c>
      <c r="E13" s="11">
        <v>988038.62</v>
      </c>
      <c r="F13" s="11">
        <v>72414.25</v>
      </c>
      <c r="G13" s="11">
        <v>75206.94</v>
      </c>
      <c r="H13" s="11">
        <v>564739.5</v>
      </c>
      <c r="I13" s="11">
        <v>45686.61</v>
      </c>
    </row>
    <row r="14" spans="1:9" ht="17" x14ac:dyDescent="0.2">
      <c r="A14" s="10" t="s">
        <v>98</v>
      </c>
      <c r="B14" s="11">
        <v>2477871.5</v>
      </c>
      <c r="C14" s="11">
        <v>125583.89</v>
      </c>
      <c r="D14" s="11">
        <v>2477871.5</v>
      </c>
      <c r="E14" s="11">
        <v>125583.89</v>
      </c>
      <c r="F14" s="11">
        <v>1943.75</v>
      </c>
      <c r="G14" s="11">
        <v>1971.39</v>
      </c>
      <c r="H14" s="11">
        <v>55098.5</v>
      </c>
      <c r="I14" s="11">
        <v>13300.89</v>
      </c>
    </row>
    <row r="15" spans="1:9" ht="17" x14ac:dyDescent="0.2">
      <c r="A15" s="10" t="s">
        <v>99</v>
      </c>
      <c r="B15" s="11">
        <v>8509985</v>
      </c>
      <c r="C15" s="11">
        <v>518755.69</v>
      </c>
      <c r="D15" s="11">
        <v>8509985</v>
      </c>
      <c r="E15" s="11">
        <v>518755.69</v>
      </c>
      <c r="F15" s="11">
        <v>3462823</v>
      </c>
      <c r="G15" s="11">
        <v>55911.51</v>
      </c>
      <c r="H15" s="11">
        <v>3165577.75</v>
      </c>
      <c r="I15" s="11">
        <v>373137.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4b</vt:lpstr>
      <vt:lpstr>Suppl Fig 4</vt:lpstr>
      <vt:lpstr>Suppl Fig 5a</vt:lpstr>
      <vt:lpstr>Suppl Fig 5c</vt:lpstr>
      <vt:lpstr>Suppl Fig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a Unione</dc:creator>
  <cp:lastModifiedBy>Microsoft Office User</cp:lastModifiedBy>
  <dcterms:created xsi:type="dcterms:W3CDTF">2024-02-26T12:38:33Z</dcterms:created>
  <dcterms:modified xsi:type="dcterms:W3CDTF">2024-03-18T14:39:38Z</dcterms:modified>
</cp:coreProperties>
</file>